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1891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80" i="1"/>
  <c r="K80"/>
  <c r="J80"/>
  <c r="I80"/>
  <c r="L79"/>
  <c r="K79"/>
  <c r="J79"/>
  <c r="I79"/>
  <c r="L78"/>
  <c r="K78"/>
  <c r="J78"/>
  <c r="I78"/>
  <c r="L77"/>
  <c r="K77"/>
  <c r="J77"/>
  <c r="I77"/>
  <c r="J76"/>
  <c r="I76"/>
  <c r="L75"/>
  <c r="K75"/>
  <c r="J75"/>
  <c r="I75"/>
  <c r="I74"/>
  <c r="K73"/>
  <c r="I73"/>
  <c r="I72"/>
  <c r="L71"/>
  <c r="K71"/>
  <c r="J71"/>
  <c r="I71"/>
  <c r="K70"/>
  <c r="J70"/>
  <c r="I70"/>
  <c r="K69"/>
  <c r="J69"/>
  <c r="I69"/>
  <c r="I68"/>
  <c r="L67"/>
  <c r="K67"/>
  <c r="J67"/>
  <c r="I67"/>
  <c r="L66"/>
  <c r="J66"/>
  <c r="I66"/>
  <c r="L65"/>
  <c r="J65"/>
  <c r="I65"/>
  <c r="L64"/>
  <c r="K64"/>
  <c r="J64"/>
  <c r="I64"/>
  <c r="L63"/>
  <c r="K63"/>
  <c r="J63"/>
  <c r="I63"/>
  <c r="K62"/>
  <c r="J62"/>
  <c r="I62"/>
  <c r="L61"/>
  <c r="K61"/>
  <c r="J61"/>
  <c r="I61"/>
  <c r="L60"/>
  <c r="K60"/>
  <c r="J60"/>
  <c r="I60"/>
  <c r="L59"/>
  <c r="K59"/>
  <c r="J59"/>
  <c r="I59"/>
  <c r="L58"/>
  <c r="K58"/>
  <c r="J58"/>
  <c r="I58"/>
  <c r="L57"/>
  <c r="K57"/>
  <c r="J57"/>
  <c r="I57"/>
  <c r="L56"/>
  <c r="K56"/>
  <c r="J56"/>
  <c r="I56"/>
  <c r="L55"/>
  <c r="K55"/>
  <c r="J55"/>
  <c r="I55"/>
  <c r="L54"/>
  <c r="K54"/>
  <c r="J54"/>
  <c r="I54"/>
  <c r="L53"/>
  <c r="K53"/>
  <c r="J53"/>
  <c r="I53"/>
  <c r="L52"/>
  <c r="K52"/>
  <c r="J52"/>
  <c r="I52"/>
  <c r="L51"/>
  <c r="K51"/>
  <c r="J51"/>
  <c r="I51"/>
  <c r="L50"/>
  <c r="K50"/>
  <c r="J50"/>
  <c r="I50"/>
  <c r="L49"/>
  <c r="K49"/>
  <c r="J49"/>
  <c r="I49"/>
  <c r="L48"/>
  <c r="K48"/>
  <c r="J48"/>
  <c r="I48"/>
  <c r="L47"/>
  <c r="K47"/>
  <c r="J47"/>
  <c r="I47"/>
  <c r="L46"/>
  <c r="K46"/>
  <c r="J46"/>
  <c r="I46"/>
  <c r="L45"/>
  <c r="K45"/>
  <c r="J45"/>
  <c r="I45"/>
  <c r="L44"/>
  <c r="K44"/>
  <c r="J44"/>
  <c r="I44"/>
  <c r="L43"/>
  <c r="K43"/>
  <c r="J43"/>
  <c r="I43"/>
  <c r="L42"/>
  <c r="K42"/>
  <c r="J42"/>
  <c r="I42"/>
  <c r="L41"/>
  <c r="K41"/>
  <c r="J41"/>
  <c r="I41"/>
  <c r="L40"/>
  <c r="K40"/>
  <c r="J40"/>
  <c r="I40"/>
  <c r="L39"/>
  <c r="K39"/>
  <c r="J39"/>
  <c r="I39"/>
  <c r="L38"/>
  <c r="K38"/>
  <c r="J38"/>
  <c r="I38"/>
  <c r="L36"/>
  <c r="K36"/>
  <c r="J36"/>
  <c r="I36"/>
  <c r="L35"/>
  <c r="K35"/>
  <c r="J35"/>
  <c r="I35"/>
  <c r="L34"/>
  <c r="K34"/>
  <c r="J34"/>
  <c r="I34"/>
  <c r="J33"/>
  <c r="I33"/>
  <c r="L31"/>
  <c r="K31"/>
  <c r="J31"/>
  <c r="I31"/>
  <c r="L30"/>
  <c r="K30"/>
  <c r="J30"/>
  <c r="I30"/>
  <c r="L29"/>
  <c r="K29"/>
  <c r="J29"/>
  <c r="I29"/>
  <c r="L28"/>
  <c r="K28"/>
  <c r="J28"/>
  <c r="I28"/>
  <c r="L27"/>
  <c r="K27"/>
  <c r="J27"/>
  <c r="I27"/>
  <c r="L26"/>
  <c r="K26"/>
  <c r="J26"/>
  <c r="I26"/>
  <c r="L25"/>
  <c r="K25"/>
  <c r="J25"/>
  <c r="I25"/>
  <c r="L24"/>
  <c r="K24"/>
  <c r="J24"/>
  <c r="I24"/>
  <c r="L23"/>
  <c r="K23"/>
  <c r="J23"/>
  <c r="I23"/>
  <c r="L22"/>
  <c r="K22"/>
  <c r="J22"/>
  <c r="I22"/>
  <c r="L21"/>
  <c r="K21"/>
  <c r="J21"/>
  <c r="I21"/>
  <c r="L20"/>
  <c r="K20"/>
  <c r="J20"/>
  <c r="I20"/>
  <c r="L19"/>
  <c r="K19"/>
  <c r="J19"/>
  <c r="I19"/>
  <c r="L18"/>
  <c r="K18"/>
  <c r="J18"/>
  <c r="I18"/>
  <c r="L17"/>
  <c r="K17"/>
  <c r="J17"/>
  <c r="I17"/>
  <c r="L16"/>
  <c r="K16"/>
  <c r="J16"/>
  <c r="I16"/>
  <c r="L15"/>
  <c r="K15"/>
  <c r="J15"/>
  <c r="I15"/>
  <c r="L14"/>
  <c r="K14"/>
  <c r="J14"/>
  <c r="I14"/>
  <c r="L13"/>
  <c r="K13"/>
  <c r="J13"/>
  <c r="I13"/>
  <c r="L12"/>
  <c r="K12"/>
  <c r="J12"/>
  <c r="I12"/>
  <c r="L11"/>
  <c r="K11"/>
  <c r="J11"/>
  <c r="I11"/>
  <c r="L10"/>
  <c r="K10"/>
  <c r="J10"/>
  <c r="I10"/>
  <c r="L9"/>
  <c r="K9"/>
  <c r="J9"/>
  <c r="I9"/>
  <c r="L8"/>
  <c r="K8"/>
  <c r="J8"/>
  <c r="I8"/>
  <c r="L7"/>
  <c r="K7"/>
  <c r="J7"/>
  <c r="I7"/>
  <c r="L6"/>
  <c r="K6"/>
  <c r="J6"/>
  <c r="I6"/>
  <c r="K5"/>
  <c r="J5"/>
  <c r="I5"/>
</calcChain>
</file>

<file path=xl/sharedStrings.xml><?xml version="1.0" encoding="utf-8"?>
<sst xmlns="http://schemas.openxmlformats.org/spreadsheetml/2006/main" count="224" uniqueCount="95">
  <si>
    <t>Category</t>
  </si>
  <si>
    <t>Name</t>
  </si>
  <si>
    <t>RedRice_Leaf</t>
  </si>
  <si>
    <t>RedRice_Stem</t>
  </si>
  <si>
    <t>RedRice_Root</t>
  </si>
  <si>
    <t>RedRice_rhizome zone</t>
  </si>
  <si>
    <t>RedRice_rhizome tip</t>
  </si>
  <si>
    <t>rhizome</t>
  </si>
  <si>
    <t>tip/zone</t>
  </si>
  <si>
    <t>rhizome/leaf</t>
  </si>
  <si>
    <t>rhizome/stem</t>
  </si>
  <si>
    <t>rhizome/root</t>
  </si>
  <si>
    <t>sugar</t>
  </si>
  <si>
    <t>1-Kestose</t>
  </si>
  <si>
    <t>n.d.</t>
  </si>
  <si>
    <t>-</t>
  </si>
  <si>
    <t>cellobiose</t>
  </si>
  <si>
    <t>D-(glycerol-phosphate)</t>
  </si>
  <si>
    <t>D-Altrose</t>
  </si>
  <si>
    <t>D-Arabitol</t>
  </si>
  <si>
    <t>Erythrose</t>
  </si>
  <si>
    <t>fructose</t>
  </si>
  <si>
    <t>fructose-6-phosphate</t>
  </si>
  <si>
    <t>fucose</t>
  </si>
  <si>
    <t>Galactinol</t>
  </si>
  <si>
    <t>Glucose-1-phosphate</t>
  </si>
  <si>
    <t>glycerol</t>
  </si>
  <si>
    <t>Levoglucosan</t>
  </si>
  <si>
    <t>Lyxose</t>
  </si>
  <si>
    <t>mannose</t>
  </si>
  <si>
    <t>Monostearin</t>
  </si>
  <si>
    <t>myo-inositol</t>
  </si>
  <si>
    <t>naringin</t>
  </si>
  <si>
    <t>raffinose</t>
  </si>
  <si>
    <t>sucrose</t>
  </si>
  <si>
    <t>Threitol</t>
  </si>
  <si>
    <t>trehalose</t>
  </si>
  <si>
    <t>xylitol</t>
  </si>
  <si>
    <t>xylose</t>
  </si>
  <si>
    <t>organic acids</t>
  </si>
  <si>
    <t>3-hydroxybutyric acid</t>
  </si>
  <si>
    <t>4-aminobutyric acid</t>
  </si>
  <si>
    <t>4-Hydroxymandelic acid</t>
  </si>
  <si>
    <t>Acetylsalicylic Acid</t>
  </si>
  <si>
    <t>Allantoic acid</t>
  </si>
  <si>
    <t>alpha-ketoglutaric acid</t>
  </si>
  <si>
    <t>Chlorogenic Acid</t>
  </si>
  <si>
    <t>citric acid</t>
  </si>
  <si>
    <t>Dehydroascorbic Acid</t>
  </si>
  <si>
    <t>D-Glyceric acid</t>
  </si>
  <si>
    <t>Dioctyl phthalate</t>
  </si>
  <si>
    <t>fumaric acid</t>
  </si>
  <si>
    <t>Galactonic acid</t>
  </si>
  <si>
    <t>Glucoheptonic acid</t>
  </si>
  <si>
    <t>gluconic acid</t>
  </si>
  <si>
    <t>glucuronic acid</t>
  </si>
  <si>
    <t>linoleic acid</t>
  </si>
  <si>
    <t>linolenic acid</t>
  </si>
  <si>
    <t>L-Malic acid</t>
  </si>
  <si>
    <t>maleic acid</t>
  </si>
  <si>
    <t>Methylmalonic acid</t>
  </si>
  <si>
    <t>mucic acid</t>
  </si>
  <si>
    <t>oxalic acid</t>
  </si>
  <si>
    <t>phosphate</t>
  </si>
  <si>
    <t>quinic acid</t>
  </si>
  <si>
    <t>shikimic acid</t>
  </si>
  <si>
    <t>stearic acid</t>
  </si>
  <si>
    <t>succinic acid</t>
  </si>
  <si>
    <t>Tetracosanoic acid, methyl ester</t>
  </si>
  <si>
    <t>Tetradecanoic acid, methyl ester</t>
  </si>
  <si>
    <t>Threonic acid</t>
  </si>
  <si>
    <t>Vanillylmandelic acid</t>
  </si>
  <si>
    <t>amino acid</t>
  </si>
  <si>
    <t>alanine</t>
  </si>
  <si>
    <t>asparagine</t>
  </si>
  <si>
    <t>aspartic acid</t>
  </si>
  <si>
    <t>D-alanyl-D-alanine</t>
  </si>
  <si>
    <t>glutamic acid</t>
  </si>
  <si>
    <t>glutamine</t>
  </si>
  <si>
    <t>glycine</t>
  </si>
  <si>
    <t>histidine</t>
  </si>
  <si>
    <t>Isoleucine</t>
  </si>
  <si>
    <t>L-Allothreonine</t>
  </si>
  <si>
    <t>lysine</t>
  </si>
  <si>
    <t>methionine</t>
  </si>
  <si>
    <t>N-Acetyltryptophan</t>
  </si>
  <si>
    <t>ornithine</t>
  </si>
  <si>
    <t>oxoproline</t>
  </si>
  <si>
    <t>proline</t>
  </si>
  <si>
    <t>serine</t>
  </si>
  <si>
    <t>threonine</t>
  </si>
  <si>
    <t>tyrosine</t>
  </si>
  <si>
    <t>valine</t>
  </si>
  <si>
    <t>Note: 1) n.d. = not detected. 2) values for each compound are normalized  peak areas</t>
  </si>
  <si>
    <t>Additional file 11: Levels of three main kinds of primary metabolites in different tissues of red ric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82"/>
  <sheetViews>
    <sheetView tabSelected="1" workbookViewId="0">
      <selection activeCell="B4" sqref="B4"/>
    </sheetView>
  </sheetViews>
  <sheetFormatPr defaultRowHeight="15"/>
  <cols>
    <col min="1" max="1" width="16.5703125" style="2" customWidth="1"/>
    <col min="2" max="2" width="23.85546875" style="2" customWidth="1"/>
    <col min="3" max="3" width="18.5703125" style="2" customWidth="1"/>
    <col min="4" max="4" width="15.28515625" style="2" customWidth="1"/>
    <col min="5" max="5" width="17" style="2" customWidth="1"/>
    <col min="6" max="6" width="20.28515625" style="2" customWidth="1"/>
    <col min="7" max="7" width="19.7109375" style="2" customWidth="1"/>
    <col min="8" max="8" width="13" style="2" customWidth="1"/>
    <col min="9" max="9" width="9.140625" style="2"/>
    <col min="10" max="10" width="12.28515625" style="2" customWidth="1"/>
    <col min="11" max="11" width="14" style="2" customWidth="1"/>
    <col min="12" max="12" width="12.85546875" style="2" customWidth="1"/>
    <col min="13" max="256" width="9.140625" style="2"/>
    <col min="257" max="257" width="16.5703125" style="2" customWidth="1"/>
    <col min="258" max="258" width="23.85546875" style="2" customWidth="1"/>
    <col min="259" max="259" width="18.5703125" style="2" customWidth="1"/>
    <col min="260" max="260" width="15.28515625" style="2" customWidth="1"/>
    <col min="261" max="261" width="17" style="2" customWidth="1"/>
    <col min="262" max="262" width="20.28515625" style="2" customWidth="1"/>
    <col min="263" max="263" width="19.7109375" style="2" customWidth="1"/>
    <col min="264" max="264" width="13" style="2" customWidth="1"/>
    <col min="265" max="265" width="9.140625" style="2"/>
    <col min="266" max="266" width="12.28515625" style="2" customWidth="1"/>
    <col min="267" max="267" width="14" style="2" customWidth="1"/>
    <col min="268" max="268" width="12.85546875" style="2" customWidth="1"/>
    <col min="269" max="512" width="9.140625" style="2"/>
    <col min="513" max="513" width="16.5703125" style="2" customWidth="1"/>
    <col min="514" max="514" width="23.85546875" style="2" customWidth="1"/>
    <col min="515" max="515" width="18.5703125" style="2" customWidth="1"/>
    <col min="516" max="516" width="15.28515625" style="2" customWidth="1"/>
    <col min="517" max="517" width="17" style="2" customWidth="1"/>
    <col min="518" max="518" width="20.28515625" style="2" customWidth="1"/>
    <col min="519" max="519" width="19.7109375" style="2" customWidth="1"/>
    <col min="520" max="520" width="13" style="2" customWidth="1"/>
    <col min="521" max="521" width="9.140625" style="2"/>
    <col min="522" max="522" width="12.28515625" style="2" customWidth="1"/>
    <col min="523" max="523" width="14" style="2" customWidth="1"/>
    <col min="524" max="524" width="12.85546875" style="2" customWidth="1"/>
    <col min="525" max="768" width="9.140625" style="2"/>
    <col min="769" max="769" width="16.5703125" style="2" customWidth="1"/>
    <col min="770" max="770" width="23.85546875" style="2" customWidth="1"/>
    <col min="771" max="771" width="18.5703125" style="2" customWidth="1"/>
    <col min="772" max="772" width="15.28515625" style="2" customWidth="1"/>
    <col min="773" max="773" width="17" style="2" customWidth="1"/>
    <col min="774" max="774" width="20.28515625" style="2" customWidth="1"/>
    <col min="775" max="775" width="19.7109375" style="2" customWidth="1"/>
    <col min="776" max="776" width="13" style="2" customWidth="1"/>
    <col min="777" max="777" width="9.140625" style="2"/>
    <col min="778" max="778" width="12.28515625" style="2" customWidth="1"/>
    <col min="779" max="779" width="14" style="2" customWidth="1"/>
    <col min="780" max="780" width="12.85546875" style="2" customWidth="1"/>
    <col min="781" max="1024" width="9.140625" style="2"/>
    <col min="1025" max="1025" width="16.5703125" style="2" customWidth="1"/>
    <col min="1026" max="1026" width="23.85546875" style="2" customWidth="1"/>
    <col min="1027" max="1027" width="18.5703125" style="2" customWidth="1"/>
    <col min="1028" max="1028" width="15.28515625" style="2" customWidth="1"/>
    <col min="1029" max="1029" width="17" style="2" customWidth="1"/>
    <col min="1030" max="1030" width="20.28515625" style="2" customWidth="1"/>
    <col min="1031" max="1031" width="19.7109375" style="2" customWidth="1"/>
    <col min="1032" max="1032" width="13" style="2" customWidth="1"/>
    <col min="1033" max="1033" width="9.140625" style="2"/>
    <col min="1034" max="1034" width="12.28515625" style="2" customWidth="1"/>
    <col min="1035" max="1035" width="14" style="2" customWidth="1"/>
    <col min="1036" max="1036" width="12.85546875" style="2" customWidth="1"/>
    <col min="1037" max="1280" width="9.140625" style="2"/>
    <col min="1281" max="1281" width="16.5703125" style="2" customWidth="1"/>
    <col min="1282" max="1282" width="23.85546875" style="2" customWidth="1"/>
    <col min="1283" max="1283" width="18.5703125" style="2" customWidth="1"/>
    <col min="1284" max="1284" width="15.28515625" style="2" customWidth="1"/>
    <col min="1285" max="1285" width="17" style="2" customWidth="1"/>
    <col min="1286" max="1286" width="20.28515625" style="2" customWidth="1"/>
    <col min="1287" max="1287" width="19.7109375" style="2" customWidth="1"/>
    <col min="1288" max="1288" width="13" style="2" customWidth="1"/>
    <col min="1289" max="1289" width="9.140625" style="2"/>
    <col min="1290" max="1290" width="12.28515625" style="2" customWidth="1"/>
    <col min="1291" max="1291" width="14" style="2" customWidth="1"/>
    <col min="1292" max="1292" width="12.85546875" style="2" customWidth="1"/>
    <col min="1293" max="1536" width="9.140625" style="2"/>
    <col min="1537" max="1537" width="16.5703125" style="2" customWidth="1"/>
    <col min="1538" max="1538" width="23.85546875" style="2" customWidth="1"/>
    <col min="1539" max="1539" width="18.5703125" style="2" customWidth="1"/>
    <col min="1540" max="1540" width="15.28515625" style="2" customWidth="1"/>
    <col min="1541" max="1541" width="17" style="2" customWidth="1"/>
    <col min="1542" max="1542" width="20.28515625" style="2" customWidth="1"/>
    <col min="1543" max="1543" width="19.7109375" style="2" customWidth="1"/>
    <col min="1544" max="1544" width="13" style="2" customWidth="1"/>
    <col min="1545" max="1545" width="9.140625" style="2"/>
    <col min="1546" max="1546" width="12.28515625" style="2" customWidth="1"/>
    <col min="1547" max="1547" width="14" style="2" customWidth="1"/>
    <col min="1548" max="1548" width="12.85546875" style="2" customWidth="1"/>
    <col min="1549" max="1792" width="9.140625" style="2"/>
    <col min="1793" max="1793" width="16.5703125" style="2" customWidth="1"/>
    <col min="1794" max="1794" width="23.85546875" style="2" customWidth="1"/>
    <col min="1795" max="1795" width="18.5703125" style="2" customWidth="1"/>
    <col min="1796" max="1796" width="15.28515625" style="2" customWidth="1"/>
    <col min="1797" max="1797" width="17" style="2" customWidth="1"/>
    <col min="1798" max="1798" width="20.28515625" style="2" customWidth="1"/>
    <col min="1799" max="1799" width="19.7109375" style="2" customWidth="1"/>
    <col min="1800" max="1800" width="13" style="2" customWidth="1"/>
    <col min="1801" max="1801" width="9.140625" style="2"/>
    <col min="1802" max="1802" width="12.28515625" style="2" customWidth="1"/>
    <col min="1803" max="1803" width="14" style="2" customWidth="1"/>
    <col min="1804" max="1804" width="12.85546875" style="2" customWidth="1"/>
    <col min="1805" max="2048" width="9.140625" style="2"/>
    <col min="2049" max="2049" width="16.5703125" style="2" customWidth="1"/>
    <col min="2050" max="2050" width="23.85546875" style="2" customWidth="1"/>
    <col min="2051" max="2051" width="18.5703125" style="2" customWidth="1"/>
    <col min="2052" max="2052" width="15.28515625" style="2" customWidth="1"/>
    <col min="2053" max="2053" width="17" style="2" customWidth="1"/>
    <col min="2054" max="2054" width="20.28515625" style="2" customWidth="1"/>
    <col min="2055" max="2055" width="19.7109375" style="2" customWidth="1"/>
    <col min="2056" max="2056" width="13" style="2" customWidth="1"/>
    <col min="2057" max="2057" width="9.140625" style="2"/>
    <col min="2058" max="2058" width="12.28515625" style="2" customWidth="1"/>
    <col min="2059" max="2059" width="14" style="2" customWidth="1"/>
    <col min="2060" max="2060" width="12.85546875" style="2" customWidth="1"/>
    <col min="2061" max="2304" width="9.140625" style="2"/>
    <col min="2305" max="2305" width="16.5703125" style="2" customWidth="1"/>
    <col min="2306" max="2306" width="23.85546875" style="2" customWidth="1"/>
    <col min="2307" max="2307" width="18.5703125" style="2" customWidth="1"/>
    <col min="2308" max="2308" width="15.28515625" style="2" customWidth="1"/>
    <col min="2309" max="2309" width="17" style="2" customWidth="1"/>
    <col min="2310" max="2310" width="20.28515625" style="2" customWidth="1"/>
    <col min="2311" max="2311" width="19.7109375" style="2" customWidth="1"/>
    <col min="2312" max="2312" width="13" style="2" customWidth="1"/>
    <col min="2313" max="2313" width="9.140625" style="2"/>
    <col min="2314" max="2314" width="12.28515625" style="2" customWidth="1"/>
    <col min="2315" max="2315" width="14" style="2" customWidth="1"/>
    <col min="2316" max="2316" width="12.85546875" style="2" customWidth="1"/>
    <col min="2317" max="2560" width="9.140625" style="2"/>
    <col min="2561" max="2561" width="16.5703125" style="2" customWidth="1"/>
    <col min="2562" max="2562" width="23.85546875" style="2" customWidth="1"/>
    <col min="2563" max="2563" width="18.5703125" style="2" customWidth="1"/>
    <col min="2564" max="2564" width="15.28515625" style="2" customWidth="1"/>
    <col min="2565" max="2565" width="17" style="2" customWidth="1"/>
    <col min="2566" max="2566" width="20.28515625" style="2" customWidth="1"/>
    <col min="2567" max="2567" width="19.7109375" style="2" customWidth="1"/>
    <col min="2568" max="2568" width="13" style="2" customWidth="1"/>
    <col min="2569" max="2569" width="9.140625" style="2"/>
    <col min="2570" max="2570" width="12.28515625" style="2" customWidth="1"/>
    <col min="2571" max="2571" width="14" style="2" customWidth="1"/>
    <col min="2572" max="2572" width="12.85546875" style="2" customWidth="1"/>
    <col min="2573" max="2816" width="9.140625" style="2"/>
    <col min="2817" max="2817" width="16.5703125" style="2" customWidth="1"/>
    <col min="2818" max="2818" width="23.85546875" style="2" customWidth="1"/>
    <col min="2819" max="2819" width="18.5703125" style="2" customWidth="1"/>
    <col min="2820" max="2820" width="15.28515625" style="2" customWidth="1"/>
    <col min="2821" max="2821" width="17" style="2" customWidth="1"/>
    <col min="2822" max="2822" width="20.28515625" style="2" customWidth="1"/>
    <col min="2823" max="2823" width="19.7109375" style="2" customWidth="1"/>
    <col min="2824" max="2824" width="13" style="2" customWidth="1"/>
    <col min="2825" max="2825" width="9.140625" style="2"/>
    <col min="2826" max="2826" width="12.28515625" style="2" customWidth="1"/>
    <col min="2827" max="2827" width="14" style="2" customWidth="1"/>
    <col min="2828" max="2828" width="12.85546875" style="2" customWidth="1"/>
    <col min="2829" max="3072" width="9.140625" style="2"/>
    <col min="3073" max="3073" width="16.5703125" style="2" customWidth="1"/>
    <col min="3074" max="3074" width="23.85546875" style="2" customWidth="1"/>
    <col min="3075" max="3075" width="18.5703125" style="2" customWidth="1"/>
    <col min="3076" max="3076" width="15.28515625" style="2" customWidth="1"/>
    <col min="3077" max="3077" width="17" style="2" customWidth="1"/>
    <col min="3078" max="3078" width="20.28515625" style="2" customWidth="1"/>
    <col min="3079" max="3079" width="19.7109375" style="2" customWidth="1"/>
    <col min="3080" max="3080" width="13" style="2" customWidth="1"/>
    <col min="3081" max="3081" width="9.140625" style="2"/>
    <col min="3082" max="3082" width="12.28515625" style="2" customWidth="1"/>
    <col min="3083" max="3083" width="14" style="2" customWidth="1"/>
    <col min="3084" max="3084" width="12.85546875" style="2" customWidth="1"/>
    <col min="3085" max="3328" width="9.140625" style="2"/>
    <col min="3329" max="3329" width="16.5703125" style="2" customWidth="1"/>
    <col min="3330" max="3330" width="23.85546875" style="2" customWidth="1"/>
    <col min="3331" max="3331" width="18.5703125" style="2" customWidth="1"/>
    <col min="3332" max="3332" width="15.28515625" style="2" customWidth="1"/>
    <col min="3333" max="3333" width="17" style="2" customWidth="1"/>
    <col min="3334" max="3334" width="20.28515625" style="2" customWidth="1"/>
    <col min="3335" max="3335" width="19.7109375" style="2" customWidth="1"/>
    <col min="3336" max="3336" width="13" style="2" customWidth="1"/>
    <col min="3337" max="3337" width="9.140625" style="2"/>
    <col min="3338" max="3338" width="12.28515625" style="2" customWidth="1"/>
    <col min="3339" max="3339" width="14" style="2" customWidth="1"/>
    <col min="3340" max="3340" width="12.85546875" style="2" customWidth="1"/>
    <col min="3341" max="3584" width="9.140625" style="2"/>
    <col min="3585" max="3585" width="16.5703125" style="2" customWidth="1"/>
    <col min="3586" max="3586" width="23.85546875" style="2" customWidth="1"/>
    <col min="3587" max="3587" width="18.5703125" style="2" customWidth="1"/>
    <col min="3588" max="3588" width="15.28515625" style="2" customWidth="1"/>
    <col min="3589" max="3589" width="17" style="2" customWidth="1"/>
    <col min="3590" max="3590" width="20.28515625" style="2" customWidth="1"/>
    <col min="3591" max="3591" width="19.7109375" style="2" customWidth="1"/>
    <col min="3592" max="3592" width="13" style="2" customWidth="1"/>
    <col min="3593" max="3593" width="9.140625" style="2"/>
    <col min="3594" max="3594" width="12.28515625" style="2" customWidth="1"/>
    <col min="3595" max="3595" width="14" style="2" customWidth="1"/>
    <col min="3596" max="3596" width="12.85546875" style="2" customWidth="1"/>
    <col min="3597" max="3840" width="9.140625" style="2"/>
    <col min="3841" max="3841" width="16.5703125" style="2" customWidth="1"/>
    <col min="3842" max="3842" width="23.85546875" style="2" customWidth="1"/>
    <col min="3843" max="3843" width="18.5703125" style="2" customWidth="1"/>
    <col min="3844" max="3844" width="15.28515625" style="2" customWidth="1"/>
    <col min="3845" max="3845" width="17" style="2" customWidth="1"/>
    <col min="3846" max="3846" width="20.28515625" style="2" customWidth="1"/>
    <col min="3847" max="3847" width="19.7109375" style="2" customWidth="1"/>
    <col min="3848" max="3848" width="13" style="2" customWidth="1"/>
    <col min="3849" max="3849" width="9.140625" style="2"/>
    <col min="3850" max="3850" width="12.28515625" style="2" customWidth="1"/>
    <col min="3851" max="3851" width="14" style="2" customWidth="1"/>
    <col min="3852" max="3852" width="12.85546875" style="2" customWidth="1"/>
    <col min="3853" max="4096" width="9.140625" style="2"/>
    <col min="4097" max="4097" width="16.5703125" style="2" customWidth="1"/>
    <col min="4098" max="4098" width="23.85546875" style="2" customWidth="1"/>
    <col min="4099" max="4099" width="18.5703125" style="2" customWidth="1"/>
    <col min="4100" max="4100" width="15.28515625" style="2" customWidth="1"/>
    <col min="4101" max="4101" width="17" style="2" customWidth="1"/>
    <col min="4102" max="4102" width="20.28515625" style="2" customWidth="1"/>
    <col min="4103" max="4103" width="19.7109375" style="2" customWidth="1"/>
    <col min="4104" max="4104" width="13" style="2" customWidth="1"/>
    <col min="4105" max="4105" width="9.140625" style="2"/>
    <col min="4106" max="4106" width="12.28515625" style="2" customWidth="1"/>
    <col min="4107" max="4107" width="14" style="2" customWidth="1"/>
    <col min="4108" max="4108" width="12.85546875" style="2" customWidth="1"/>
    <col min="4109" max="4352" width="9.140625" style="2"/>
    <col min="4353" max="4353" width="16.5703125" style="2" customWidth="1"/>
    <col min="4354" max="4354" width="23.85546875" style="2" customWidth="1"/>
    <col min="4355" max="4355" width="18.5703125" style="2" customWidth="1"/>
    <col min="4356" max="4356" width="15.28515625" style="2" customWidth="1"/>
    <col min="4357" max="4357" width="17" style="2" customWidth="1"/>
    <col min="4358" max="4358" width="20.28515625" style="2" customWidth="1"/>
    <col min="4359" max="4359" width="19.7109375" style="2" customWidth="1"/>
    <col min="4360" max="4360" width="13" style="2" customWidth="1"/>
    <col min="4361" max="4361" width="9.140625" style="2"/>
    <col min="4362" max="4362" width="12.28515625" style="2" customWidth="1"/>
    <col min="4363" max="4363" width="14" style="2" customWidth="1"/>
    <col min="4364" max="4364" width="12.85546875" style="2" customWidth="1"/>
    <col min="4365" max="4608" width="9.140625" style="2"/>
    <col min="4609" max="4609" width="16.5703125" style="2" customWidth="1"/>
    <col min="4610" max="4610" width="23.85546875" style="2" customWidth="1"/>
    <col min="4611" max="4611" width="18.5703125" style="2" customWidth="1"/>
    <col min="4612" max="4612" width="15.28515625" style="2" customWidth="1"/>
    <col min="4613" max="4613" width="17" style="2" customWidth="1"/>
    <col min="4614" max="4614" width="20.28515625" style="2" customWidth="1"/>
    <col min="4615" max="4615" width="19.7109375" style="2" customWidth="1"/>
    <col min="4616" max="4616" width="13" style="2" customWidth="1"/>
    <col min="4617" max="4617" width="9.140625" style="2"/>
    <col min="4618" max="4618" width="12.28515625" style="2" customWidth="1"/>
    <col min="4619" max="4619" width="14" style="2" customWidth="1"/>
    <col min="4620" max="4620" width="12.85546875" style="2" customWidth="1"/>
    <col min="4621" max="4864" width="9.140625" style="2"/>
    <col min="4865" max="4865" width="16.5703125" style="2" customWidth="1"/>
    <col min="4866" max="4866" width="23.85546875" style="2" customWidth="1"/>
    <col min="4867" max="4867" width="18.5703125" style="2" customWidth="1"/>
    <col min="4868" max="4868" width="15.28515625" style="2" customWidth="1"/>
    <col min="4869" max="4869" width="17" style="2" customWidth="1"/>
    <col min="4870" max="4870" width="20.28515625" style="2" customWidth="1"/>
    <col min="4871" max="4871" width="19.7109375" style="2" customWidth="1"/>
    <col min="4872" max="4872" width="13" style="2" customWidth="1"/>
    <col min="4873" max="4873" width="9.140625" style="2"/>
    <col min="4874" max="4874" width="12.28515625" style="2" customWidth="1"/>
    <col min="4875" max="4875" width="14" style="2" customWidth="1"/>
    <col min="4876" max="4876" width="12.85546875" style="2" customWidth="1"/>
    <col min="4877" max="5120" width="9.140625" style="2"/>
    <col min="5121" max="5121" width="16.5703125" style="2" customWidth="1"/>
    <col min="5122" max="5122" width="23.85546875" style="2" customWidth="1"/>
    <col min="5123" max="5123" width="18.5703125" style="2" customWidth="1"/>
    <col min="5124" max="5124" width="15.28515625" style="2" customWidth="1"/>
    <col min="5125" max="5125" width="17" style="2" customWidth="1"/>
    <col min="5126" max="5126" width="20.28515625" style="2" customWidth="1"/>
    <col min="5127" max="5127" width="19.7109375" style="2" customWidth="1"/>
    <col min="5128" max="5128" width="13" style="2" customWidth="1"/>
    <col min="5129" max="5129" width="9.140625" style="2"/>
    <col min="5130" max="5130" width="12.28515625" style="2" customWidth="1"/>
    <col min="5131" max="5131" width="14" style="2" customWidth="1"/>
    <col min="5132" max="5132" width="12.85546875" style="2" customWidth="1"/>
    <col min="5133" max="5376" width="9.140625" style="2"/>
    <col min="5377" max="5377" width="16.5703125" style="2" customWidth="1"/>
    <col min="5378" max="5378" width="23.85546875" style="2" customWidth="1"/>
    <col min="5379" max="5379" width="18.5703125" style="2" customWidth="1"/>
    <col min="5380" max="5380" width="15.28515625" style="2" customWidth="1"/>
    <col min="5381" max="5381" width="17" style="2" customWidth="1"/>
    <col min="5382" max="5382" width="20.28515625" style="2" customWidth="1"/>
    <col min="5383" max="5383" width="19.7109375" style="2" customWidth="1"/>
    <col min="5384" max="5384" width="13" style="2" customWidth="1"/>
    <col min="5385" max="5385" width="9.140625" style="2"/>
    <col min="5386" max="5386" width="12.28515625" style="2" customWidth="1"/>
    <col min="5387" max="5387" width="14" style="2" customWidth="1"/>
    <col min="5388" max="5388" width="12.85546875" style="2" customWidth="1"/>
    <col min="5389" max="5632" width="9.140625" style="2"/>
    <col min="5633" max="5633" width="16.5703125" style="2" customWidth="1"/>
    <col min="5634" max="5634" width="23.85546875" style="2" customWidth="1"/>
    <col min="5635" max="5635" width="18.5703125" style="2" customWidth="1"/>
    <col min="5636" max="5636" width="15.28515625" style="2" customWidth="1"/>
    <col min="5637" max="5637" width="17" style="2" customWidth="1"/>
    <col min="5638" max="5638" width="20.28515625" style="2" customWidth="1"/>
    <col min="5639" max="5639" width="19.7109375" style="2" customWidth="1"/>
    <col min="5640" max="5640" width="13" style="2" customWidth="1"/>
    <col min="5641" max="5641" width="9.140625" style="2"/>
    <col min="5642" max="5642" width="12.28515625" style="2" customWidth="1"/>
    <col min="5643" max="5643" width="14" style="2" customWidth="1"/>
    <col min="5644" max="5644" width="12.85546875" style="2" customWidth="1"/>
    <col min="5645" max="5888" width="9.140625" style="2"/>
    <col min="5889" max="5889" width="16.5703125" style="2" customWidth="1"/>
    <col min="5890" max="5890" width="23.85546875" style="2" customWidth="1"/>
    <col min="5891" max="5891" width="18.5703125" style="2" customWidth="1"/>
    <col min="5892" max="5892" width="15.28515625" style="2" customWidth="1"/>
    <col min="5893" max="5893" width="17" style="2" customWidth="1"/>
    <col min="5894" max="5894" width="20.28515625" style="2" customWidth="1"/>
    <col min="5895" max="5895" width="19.7109375" style="2" customWidth="1"/>
    <col min="5896" max="5896" width="13" style="2" customWidth="1"/>
    <col min="5897" max="5897" width="9.140625" style="2"/>
    <col min="5898" max="5898" width="12.28515625" style="2" customWidth="1"/>
    <col min="5899" max="5899" width="14" style="2" customWidth="1"/>
    <col min="5900" max="5900" width="12.85546875" style="2" customWidth="1"/>
    <col min="5901" max="6144" width="9.140625" style="2"/>
    <col min="6145" max="6145" width="16.5703125" style="2" customWidth="1"/>
    <col min="6146" max="6146" width="23.85546875" style="2" customWidth="1"/>
    <col min="6147" max="6147" width="18.5703125" style="2" customWidth="1"/>
    <col min="6148" max="6148" width="15.28515625" style="2" customWidth="1"/>
    <col min="6149" max="6149" width="17" style="2" customWidth="1"/>
    <col min="6150" max="6150" width="20.28515625" style="2" customWidth="1"/>
    <col min="6151" max="6151" width="19.7109375" style="2" customWidth="1"/>
    <col min="6152" max="6152" width="13" style="2" customWidth="1"/>
    <col min="6153" max="6153" width="9.140625" style="2"/>
    <col min="6154" max="6154" width="12.28515625" style="2" customWidth="1"/>
    <col min="6155" max="6155" width="14" style="2" customWidth="1"/>
    <col min="6156" max="6156" width="12.85546875" style="2" customWidth="1"/>
    <col min="6157" max="6400" width="9.140625" style="2"/>
    <col min="6401" max="6401" width="16.5703125" style="2" customWidth="1"/>
    <col min="6402" max="6402" width="23.85546875" style="2" customWidth="1"/>
    <col min="6403" max="6403" width="18.5703125" style="2" customWidth="1"/>
    <col min="6404" max="6404" width="15.28515625" style="2" customWidth="1"/>
    <col min="6405" max="6405" width="17" style="2" customWidth="1"/>
    <col min="6406" max="6406" width="20.28515625" style="2" customWidth="1"/>
    <col min="6407" max="6407" width="19.7109375" style="2" customWidth="1"/>
    <col min="6408" max="6408" width="13" style="2" customWidth="1"/>
    <col min="6409" max="6409" width="9.140625" style="2"/>
    <col min="6410" max="6410" width="12.28515625" style="2" customWidth="1"/>
    <col min="6411" max="6411" width="14" style="2" customWidth="1"/>
    <col min="6412" max="6412" width="12.85546875" style="2" customWidth="1"/>
    <col min="6413" max="6656" width="9.140625" style="2"/>
    <col min="6657" max="6657" width="16.5703125" style="2" customWidth="1"/>
    <col min="6658" max="6658" width="23.85546875" style="2" customWidth="1"/>
    <col min="6659" max="6659" width="18.5703125" style="2" customWidth="1"/>
    <col min="6660" max="6660" width="15.28515625" style="2" customWidth="1"/>
    <col min="6661" max="6661" width="17" style="2" customWidth="1"/>
    <col min="6662" max="6662" width="20.28515625" style="2" customWidth="1"/>
    <col min="6663" max="6663" width="19.7109375" style="2" customWidth="1"/>
    <col min="6664" max="6664" width="13" style="2" customWidth="1"/>
    <col min="6665" max="6665" width="9.140625" style="2"/>
    <col min="6666" max="6666" width="12.28515625" style="2" customWidth="1"/>
    <col min="6667" max="6667" width="14" style="2" customWidth="1"/>
    <col min="6668" max="6668" width="12.85546875" style="2" customWidth="1"/>
    <col min="6669" max="6912" width="9.140625" style="2"/>
    <col min="6913" max="6913" width="16.5703125" style="2" customWidth="1"/>
    <col min="6914" max="6914" width="23.85546875" style="2" customWidth="1"/>
    <col min="6915" max="6915" width="18.5703125" style="2" customWidth="1"/>
    <col min="6916" max="6916" width="15.28515625" style="2" customWidth="1"/>
    <col min="6917" max="6917" width="17" style="2" customWidth="1"/>
    <col min="6918" max="6918" width="20.28515625" style="2" customWidth="1"/>
    <col min="6919" max="6919" width="19.7109375" style="2" customWidth="1"/>
    <col min="6920" max="6920" width="13" style="2" customWidth="1"/>
    <col min="6921" max="6921" width="9.140625" style="2"/>
    <col min="6922" max="6922" width="12.28515625" style="2" customWidth="1"/>
    <col min="6923" max="6923" width="14" style="2" customWidth="1"/>
    <col min="6924" max="6924" width="12.85546875" style="2" customWidth="1"/>
    <col min="6925" max="7168" width="9.140625" style="2"/>
    <col min="7169" max="7169" width="16.5703125" style="2" customWidth="1"/>
    <col min="7170" max="7170" width="23.85546875" style="2" customWidth="1"/>
    <col min="7171" max="7171" width="18.5703125" style="2" customWidth="1"/>
    <col min="7172" max="7172" width="15.28515625" style="2" customWidth="1"/>
    <col min="7173" max="7173" width="17" style="2" customWidth="1"/>
    <col min="7174" max="7174" width="20.28515625" style="2" customWidth="1"/>
    <col min="7175" max="7175" width="19.7109375" style="2" customWidth="1"/>
    <col min="7176" max="7176" width="13" style="2" customWidth="1"/>
    <col min="7177" max="7177" width="9.140625" style="2"/>
    <col min="7178" max="7178" width="12.28515625" style="2" customWidth="1"/>
    <col min="7179" max="7179" width="14" style="2" customWidth="1"/>
    <col min="7180" max="7180" width="12.85546875" style="2" customWidth="1"/>
    <col min="7181" max="7424" width="9.140625" style="2"/>
    <col min="7425" max="7425" width="16.5703125" style="2" customWidth="1"/>
    <col min="7426" max="7426" width="23.85546875" style="2" customWidth="1"/>
    <col min="7427" max="7427" width="18.5703125" style="2" customWidth="1"/>
    <col min="7428" max="7428" width="15.28515625" style="2" customWidth="1"/>
    <col min="7429" max="7429" width="17" style="2" customWidth="1"/>
    <col min="7430" max="7430" width="20.28515625" style="2" customWidth="1"/>
    <col min="7431" max="7431" width="19.7109375" style="2" customWidth="1"/>
    <col min="7432" max="7432" width="13" style="2" customWidth="1"/>
    <col min="7433" max="7433" width="9.140625" style="2"/>
    <col min="7434" max="7434" width="12.28515625" style="2" customWidth="1"/>
    <col min="7435" max="7435" width="14" style="2" customWidth="1"/>
    <col min="7436" max="7436" width="12.85546875" style="2" customWidth="1"/>
    <col min="7437" max="7680" width="9.140625" style="2"/>
    <col min="7681" max="7681" width="16.5703125" style="2" customWidth="1"/>
    <col min="7682" max="7682" width="23.85546875" style="2" customWidth="1"/>
    <col min="7683" max="7683" width="18.5703125" style="2" customWidth="1"/>
    <col min="7684" max="7684" width="15.28515625" style="2" customWidth="1"/>
    <col min="7685" max="7685" width="17" style="2" customWidth="1"/>
    <col min="7686" max="7686" width="20.28515625" style="2" customWidth="1"/>
    <col min="7687" max="7687" width="19.7109375" style="2" customWidth="1"/>
    <col min="7688" max="7688" width="13" style="2" customWidth="1"/>
    <col min="7689" max="7689" width="9.140625" style="2"/>
    <col min="7690" max="7690" width="12.28515625" style="2" customWidth="1"/>
    <col min="7691" max="7691" width="14" style="2" customWidth="1"/>
    <col min="7692" max="7692" width="12.85546875" style="2" customWidth="1"/>
    <col min="7693" max="7936" width="9.140625" style="2"/>
    <col min="7937" max="7937" width="16.5703125" style="2" customWidth="1"/>
    <col min="7938" max="7938" width="23.85546875" style="2" customWidth="1"/>
    <col min="7939" max="7939" width="18.5703125" style="2" customWidth="1"/>
    <col min="7940" max="7940" width="15.28515625" style="2" customWidth="1"/>
    <col min="7941" max="7941" width="17" style="2" customWidth="1"/>
    <col min="7942" max="7942" width="20.28515625" style="2" customWidth="1"/>
    <col min="7943" max="7943" width="19.7109375" style="2" customWidth="1"/>
    <col min="7944" max="7944" width="13" style="2" customWidth="1"/>
    <col min="7945" max="7945" width="9.140625" style="2"/>
    <col min="7946" max="7946" width="12.28515625" style="2" customWidth="1"/>
    <col min="7947" max="7947" width="14" style="2" customWidth="1"/>
    <col min="7948" max="7948" width="12.85546875" style="2" customWidth="1"/>
    <col min="7949" max="8192" width="9.140625" style="2"/>
    <col min="8193" max="8193" width="16.5703125" style="2" customWidth="1"/>
    <col min="8194" max="8194" width="23.85546875" style="2" customWidth="1"/>
    <col min="8195" max="8195" width="18.5703125" style="2" customWidth="1"/>
    <col min="8196" max="8196" width="15.28515625" style="2" customWidth="1"/>
    <col min="8197" max="8197" width="17" style="2" customWidth="1"/>
    <col min="8198" max="8198" width="20.28515625" style="2" customWidth="1"/>
    <col min="8199" max="8199" width="19.7109375" style="2" customWidth="1"/>
    <col min="8200" max="8200" width="13" style="2" customWidth="1"/>
    <col min="8201" max="8201" width="9.140625" style="2"/>
    <col min="8202" max="8202" width="12.28515625" style="2" customWidth="1"/>
    <col min="8203" max="8203" width="14" style="2" customWidth="1"/>
    <col min="8204" max="8204" width="12.85546875" style="2" customWidth="1"/>
    <col min="8205" max="8448" width="9.140625" style="2"/>
    <col min="8449" max="8449" width="16.5703125" style="2" customWidth="1"/>
    <col min="8450" max="8450" width="23.85546875" style="2" customWidth="1"/>
    <col min="8451" max="8451" width="18.5703125" style="2" customWidth="1"/>
    <col min="8452" max="8452" width="15.28515625" style="2" customWidth="1"/>
    <col min="8453" max="8453" width="17" style="2" customWidth="1"/>
    <col min="8454" max="8454" width="20.28515625" style="2" customWidth="1"/>
    <col min="8455" max="8455" width="19.7109375" style="2" customWidth="1"/>
    <col min="8456" max="8456" width="13" style="2" customWidth="1"/>
    <col min="8457" max="8457" width="9.140625" style="2"/>
    <col min="8458" max="8458" width="12.28515625" style="2" customWidth="1"/>
    <col min="8459" max="8459" width="14" style="2" customWidth="1"/>
    <col min="8460" max="8460" width="12.85546875" style="2" customWidth="1"/>
    <col min="8461" max="8704" width="9.140625" style="2"/>
    <col min="8705" max="8705" width="16.5703125" style="2" customWidth="1"/>
    <col min="8706" max="8706" width="23.85546875" style="2" customWidth="1"/>
    <col min="8707" max="8707" width="18.5703125" style="2" customWidth="1"/>
    <col min="8708" max="8708" width="15.28515625" style="2" customWidth="1"/>
    <col min="8709" max="8709" width="17" style="2" customWidth="1"/>
    <col min="8710" max="8710" width="20.28515625" style="2" customWidth="1"/>
    <col min="8711" max="8711" width="19.7109375" style="2" customWidth="1"/>
    <col min="8712" max="8712" width="13" style="2" customWidth="1"/>
    <col min="8713" max="8713" width="9.140625" style="2"/>
    <col min="8714" max="8714" width="12.28515625" style="2" customWidth="1"/>
    <col min="8715" max="8715" width="14" style="2" customWidth="1"/>
    <col min="8716" max="8716" width="12.85546875" style="2" customWidth="1"/>
    <col min="8717" max="8960" width="9.140625" style="2"/>
    <col min="8961" max="8961" width="16.5703125" style="2" customWidth="1"/>
    <col min="8962" max="8962" width="23.85546875" style="2" customWidth="1"/>
    <col min="8963" max="8963" width="18.5703125" style="2" customWidth="1"/>
    <col min="8964" max="8964" width="15.28515625" style="2" customWidth="1"/>
    <col min="8965" max="8965" width="17" style="2" customWidth="1"/>
    <col min="8966" max="8966" width="20.28515625" style="2" customWidth="1"/>
    <col min="8967" max="8967" width="19.7109375" style="2" customWidth="1"/>
    <col min="8968" max="8968" width="13" style="2" customWidth="1"/>
    <col min="8969" max="8969" width="9.140625" style="2"/>
    <col min="8970" max="8970" width="12.28515625" style="2" customWidth="1"/>
    <col min="8971" max="8971" width="14" style="2" customWidth="1"/>
    <col min="8972" max="8972" width="12.85546875" style="2" customWidth="1"/>
    <col min="8973" max="9216" width="9.140625" style="2"/>
    <col min="9217" max="9217" width="16.5703125" style="2" customWidth="1"/>
    <col min="9218" max="9218" width="23.85546875" style="2" customWidth="1"/>
    <col min="9219" max="9219" width="18.5703125" style="2" customWidth="1"/>
    <col min="9220" max="9220" width="15.28515625" style="2" customWidth="1"/>
    <col min="9221" max="9221" width="17" style="2" customWidth="1"/>
    <col min="9222" max="9222" width="20.28515625" style="2" customWidth="1"/>
    <col min="9223" max="9223" width="19.7109375" style="2" customWidth="1"/>
    <col min="9224" max="9224" width="13" style="2" customWidth="1"/>
    <col min="9225" max="9225" width="9.140625" style="2"/>
    <col min="9226" max="9226" width="12.28515625" style="2" customWidth="1"/>
    <col min="9227" max="9227" width="14" style="2" customWidth="1"/>
    <col min="9228" max="9228" width="12.85546875" style="2" customWidth="1"/>
    <col min="9229" max="9472" width="9.140625" style="2"/>
    <col min="9473" max="9473" width="16.5703125" style="2" customWidth="1"/>
    <col min="9474" max="9474" width="23.85546875" style="2" customWidth="1"/>
    <col min="9475" max="9475" width="18.5703125" style="2" customWidth="1"/>
    <col min="9476" max="9476" width="15.28515625" style="2" customWidth="1"/>
    <col min="9477" max="9477" width="17" style="2" customWidth="1"/>
    <col min="9478" max="9478" width="20.28515625" style="2" customWidth="1"/>
    <col min="9479" max="9479" width="19.7109375" style="2" customWidth="1"/>
    <col min="9480" max="9480" width="13" style="2" customWidth="1"/>
    <col min="9481" max="9481" width="9.140625" style="2"/>
    <col min="9482" max="9482" width="12.28515625" style="2" customWidth="1"/>
    <col min="9483" max="9483" width="14" style="2" customWidth="1"/>
    <col min="9484" max="9484" width="12.85546875" style="2" customWidth="1"/>
    <col min="9485" max="9728" width="9.140625" style="2"/>
    <col min="9729" max="9729" width="16.5703125" style="2" customWidth="1"/>
    <col min="9730" max="9730" width="23.85546875" style="2" customWidth="1"/>
    <col min="9731" max="9731" width="18.5703125" style="2" customWidth="1"/>
    <col min="9732" max="9732" width="15.28515625" style="2" customWidth="1"/>
    <col min="9733" max="9733" width="17" style="2" customWidth="1"/>
    <col min="9734" max="9734" width="20.28515625" style="2" customWidth="1"/>
    <col min="9735" max="9735" width="19.7109375" style="2" customWidth="1"/>
    <col min="9736" max="9736" width="13" style="2" customWidth="1"/>
    <col min="9737" max="9737" width="9.140625" style="2"/>
    <col min="9738" max="9738" width="12.28515625" style="2" customWidth="1"/>
    <col min="9739" max="9739" width="14" style="2" customWidth="1"/>
    <col min="9740" max="9740" width="12.85546875" style="2" customWidth="1"/>
    <col min="9741" max="9984" width="9.140625" style="2"/>
    <col min="9985" max="9985" width="16.5703125" style="2" customWidth="1"/>
    <col min="9986" max="9986" width="23.85546875" style="2" customWidth="1"/>
    <col min="9987" max="9987" width="18.5703125" style="2" customWidth="1"/>
    <col min="9988" max="9988" width="15.28515625" style="2" customWidth="1"/>
    <col min="9989" max="9989" width="17" style="2" customWidth="1"/>
    <col min="9990" max="9990" width="20.28515625" style="2" customWidth="1"/>
    <col min="9991" max="9991" width="19.7109375" style="2" customWidth="1"/>
    <col min="9992" max="9992" width="13" style="2" customWidth="1"/>
    <col min="9993" max="9993" width="9.140625" style="2"/>
    <col min="9994" max="9994" width="12.28515625" style="2" customWidth="1"/>
    <col min="9995" max="9995" width="14" style="2" customWidth="1"/>
    <col min="9996" max="9996" width="12.85546875" style="2" customWidth="1"/>
    <col min="9997" max="10240" width="9.140625" style="2"/>
    <col min="10241" max="10241" width="16.5703125" style="2" customWidth="1"/>
    <col min="10242" max="10242" width="23.85546875" style="2" customWidth="1"/>
    <col min="10243" max="10243" width="18.5703125" style="2" customWidth="1"/>
    <col min="10244" max="10244" width="15.28515625" style="2" customWidth="1"/>
    <col min="10245" max="10245" width="17" style="2" customWidth="1"/>
    <col min="10246" max="10246" width="20.28515625" style="2" customWidth="1"/>
    <col min="10247" max="10247" width="19.7109375" style="2" customWidth="1"/>
    <col min="10248" max="10248" width="13" style="2" customWidth="1"/>
    <col min="10249" max="10249" width="9.140625" style="2"/>
    <col min="10250" max="10250" width="12.28515625" style="2" customWidth="1"/>
    <col min="10251" max="10251" width="14" style="2" customWidth="1"/>
    <col min="10252" max="10252" width="12.85546875" style="2" customWidth="1"/>
    <col min="10253" max="10496" width="9.140625" style="2"/>
    <col min="10497" max="10497" width="16.5703125" style="2" customWidth="1"/>
    <col min="10498" max="10498" width="23.85546875" style="2" customWidth="1"/>
    <col min="10499" max="10499" width="18.5703125" style="2" customWidth="1"/>
    <col min="10500" max="10500" width="15.28515625" style="2" customWidth="1"/>
    <col min="10501" max="10501" width="17" style="2" customWidth="1"/>
    <col min="10502" max="10502" width="20.28515625" style="2" customWidth="1"/>
    <col min="10503" max="10503" width="19.7109375" style="2" customWidth="1"/>
    <col min="10504" max="10504" width="13" style="2" customWidth="1"/>
    <col min="10505" max="10505" width="9.140625" style="2"/>
    <col min="10506" max="10506" width="12.28515625" style="2" customWidth="1"/>
    <col min="10507" max="10507" width="14" style="2" customWidth="1"/>
    <col min="10508" max="10508" width="12.85546875" style="2" customWidth="1"/>
    <col min="10509" max="10752" width="9.140625" style="2"/>
    <col min="10753" max="10753" width="16.5703125" style="2" customWidth="1"/>
    <col min="10754" max="10754" width="23.85546875" style="2" customWidth="1"/>
    <col min="10755" max="10755" width="18.5703125" style="2" customWidth="1"/>
    <col min="10756" max="10756" width="15.28515625" style="2" customWidth="1"/>
    <col min="10757" max="10757" width="17" style="2" customWidth="1"/>
    <col min="10758" max="10758" width="20.28515625" style="2" customWidth="1"/>
    <col min="10759" max="10759" width="19.7109375" style="2" customWidth="1"/>
    <col min="10760" max="10760" width="13" style="2" customWidth="1"/>
    <col min="10761" max="10761" width="9.140625" style="2"/>
    <col min="10762" max="10762" width="12.28515625" style="2" customWidth="1"/>
    <col min="10763" max="10763" width="14" style="2" customWidth="1"/>
    <col min="10764" max="10764" width="12.85546875" style="2" customWidth="1"/>
    <col min="10765" max="11008" width="9.140625" style="2"/>
    <col min="11009" max="11009" width="16.5703125" style="2" customWidth="1"/>
    <col min="11010" max="11010" width="23.85546875" style="2" customWidth="1"/>
    <col min="11011" max="11011" width="18.5703125" style="2" customWidth="1"/>
    <col min="11012" max="11012" width="15.28515625" style="2" customWidth="1"/>
    <col min="11013" max="11013" width="17" style="2" customWidth="1"/>
    <col min="11014" max="11014" width="20.28515625" style="2" customWidth="1"/>
    <col min="11015" max="11015" width="19.7109375" style="2" customWidth="1"/>
    <col min="11016" max="11016" width="13" style="2" customWidth="1"/>
    <col min="11017" max="11017" width="9.140625" style="2"/>
    <col min="11018" max="11018" width="12.28515625" style="2" customWidth="1"/>
    <col min="11019" max="11019" width="14" style="2" customWidth="1"/>
    <col min="11020" max="11020" width="12.85546875" style="2" customWidth="1"/>
    <col min="11021" max="11264" width="9.140625" style="2"/>
    <col min="11265" max="11265" width="16.5703125" style="2" customWidth="1"/>
    <col min="11266" max="11266" width="23.85546875" style="2" customWidth="1"/>
    <col min="11267" max="11267" width="18.5703125" style="2" customWidth="1"/>
    <col min="11268" max="11268" width="15.28515625" style="2" customWidth="1"/>
    <col min="11269" max="11269" width="17" style="2" customWidth="1"/>
    <col min="11270" max="11270" width="20.28515625" style="2" customWidth="1"/>
    <col min="11271" max="11271" width="19.7109375" style="2" customWidth="1"/>
    <col min="11272" max="11272" width="13" style="2" customWidth="1"/>
    <col min="11273" max="11273" width="9.140625" style="2"/>
    <col min="11274" max="11274" width="12.28515625" style="2" customWidth="1"/>
    <col min="11275" max="11275" width="14" style="2" customWidth="1"/>
    <col min="11276" max="11276" width="12.85546875" style="2" customWidth="1"/>
    <col min="11277" max="11520" width="9.140625" style="2"/>
    <col min="11521" max="11521" width="16.5703125" style="2" customWidth="1"/>
    <col min="11522" max="11522" width="23.85546875" style="2" customWidth="1"/>
    <col min="11523" max="11523" width="18.5703125" style="2" customWidth="1"/>
    <col min="11524" max="11524" width="15.28515625" style="2" customWidth="1"/>
    <col min="11525" max="11525" width="17" style="2" customWidth="1"/>
    <col min="11526" max="11526" width="20.28515625" style="2" customWidth="1"/>
    <col min="11527" max="11527" width="19.7109375" style="2" customWidth="1"/>
    <col min="11528" max="11528" width="13" style="2" customWidth="1"/>
    <col min="11529" max="11529" width="9.140625" style="2"/>
    <col min="11530" max="11530" width="12.28515625" style="2" customWidth="1"/>
    <col min="11531" max="11531" width="14" style="2" customWidth="1"/>
    <col min="11532" max="11532" width="12.85546875" style="2" customWidth="1"/>
    <col min="11533" max="11776" width="9.140625" style="2"/>
    <col min="11777" max="11777" width="16.5703125" style="2" customWidth="1"/>
    <col min="11778" max="11778" width="23.85546875" style="2" customWidth="1"/>
    <col min="11779" max="11779" width="18.5703125" style="2" customWidth="1"/>
    <col min="11780" max="11780" width="15.28515625" style="2" customWidth="1"/>
    <col min="11781" max="11781" width="17" style="2" customWidth="1"/>
    <col min="11782" max="11782" width="20.28515625" style="2" customWidth="1"/>
    <col min="11783" max="11783" width="19.7109375" style="2" customWidth="1"/>
    <col min="11784" max="11784" width="13" style="2" customWidth="1"/>
    <col min="11785" max="11785" width="9.140625" style="2"/>
    <col min="11786" max="11786" width="12.28515625" style="2" customWidth="1"/>
    <col min="11787" max="11787" width="14" style="2" customWidth="1"/>
    <col min="11788" max="11788" width="12.85546875" style="2" customWidth="1"/>
    <col min="11789" max="12032" width="9.140625" style="2"/>
    <col min="12033" max="12033" width="16.5703125" style="2" customWidth="1"/>
    <col min="12034" max="12034" width="23.85546875" style="2" customWidth="1"/>
    <col min="12035" max="12035" width="18.5703125" style="2" customWidth="1"/>
    <col min="12036" max="12036" width="15.28515625" style="2" customWidth="1"/>
    <col min="12037" max="12037" width="17" style="2" customWidth="1"/>
    <col min="12038" max="12038" width="20.28515625" style="2" customWidth="1"/>
    <col min="12039" max="12039" width="19.7109375" style="2" customWidth="1"/>
    <col min="12040" max="12040" width="13" style="2" customWidth="1"/>
    <col min="12041" max="12041" width="9.140625" style="2"/>
    <col min="12042" max="12042" width="12.28515625" style="2" customWidth="1"/>
    <col min="12043" max="12043" width="14" style="2" customWidth="1"/>
    <col min="12044" max="12044" width="12.85546875" style="2" customWidth="1"/>
    <col min="12045" max="12288" width="9.140625" style="2"/>
    <col min="12289" max="12289" width="16.5703125" style="2" customWidth="1"/>
    <col min="12290" max="12290" width="23.85546875" style="2" customWidth="1"/>
    <col min="12291" max="12291" width="18.5703125" style="2" customWidth="1"/>
    <col min="12292" max="12292" width="15.28515625" style="2" customWidth="1"/>
    <col min="12293" max="12293" width="17" style="2" customWidth="1"/>
    <col min="12294" max="12294" width="20.28515625" style="2" customWidth="1"/>
    <col min="12295" max="12295" width="19.7109375" style="2" customWidth="1"/>
    <col min="12296" max="12296" width="13" style="2" customWidth="1"/>
    <col min="12297" max="12297" width="9.140625" style="2"/>
    <col min="12298" max="12298" width="12.28515625" style="2" customWidth="1"/>
    <col min="12299" max="12299" width="14" style="2" customWidth="1"/>
    <col min="12300" max="12300" width="12.85546875" style="2" customWidth="1"/>
    <col min="12301" max="12544" width="9.140625" style="2"/>
    <col min="12545" max="12545" width="16.5703125" style="2" customWidth="1"/>
    <col min="12546" max="12546" width="23.85546875" style="2" customWidth="1"/>
    <col min="12547" max="12547" width="18.5703125" style="2" customWidth="1"/>
    <col min="12548" max="12548" width="15.28515625" style="2" customWidth="1"/>
    <col min="12549" max="12549" width="17" style="2" customWidth="1"/>
    <col min="12550" max="12550" width="20.28515625" style="2" customWidth="1"/>
    <col min="12551" max="12551" width="19.7109375" style="2" customWidth="1"/>
    <col min="12552" max="12552" width="13" style="2" customWidth="1"/>
    <col min="12553" max="12553" width="9.140625" style="2"/>
    <col min="12554" max="12554" width="12.28515625" style="2" customWidth="1"/>
    <col min="12555" max="12555" width="14" style="2" customWidth="1"/>
    <col min="12556" max="12556" width="12.85546875" style="2" customWidth="1"/>
    <col min="12557" max="12800" width="9.140625" style="2"/>
    <col min="12801" max="12801" width="16.5703125" style="2" customWidth="1"/>
    <col min="12802" max="12802" width="23.85546875" style="2" customWidth="1"/>
    <col min="12803" max="12803" width="18.5703125" style="2" customWidth="1"/>
    <col min="12804" max="12804" width="15.28515625" style="2" customWidth="1"/>
    <col min="12805" max="12805" width="17" style="2" customWidth="1"/>
    <col min="12806" max="12806" width="20.28515625" style="2" customWidth="1"/>
    <col min="12807" max="12807" width="19.7109375" style="2" customWidth="1"/>
    <col min="12808" max="12808" width="13" style="2" customWidth="1"/>
    <col min="12809" max="12809" width="9.140625" style="2"/>
    <col min="12810" max="12810" width="12.28515625" style="2" customWidth="1"/>
    <col min="12811" max="12811" width="14" style="2" customWidth="1"/>
    <col min="12812" max="12812" width="12.85546875" style="2" customWidth="1"/>
    <col min="12813" max="13056" width="9.140625" style="2"/>
    <col min="13057" max="13057" width="16.5703125" style="2" customWidth="1"/>
    <col min="13058" max="13058" width="23.85546875" style="2" customWidth="1"/>
    <col min="13059" max="13059" width="18.5703125" style="2" customWidth="1"/>
    <col min="13060" max="13060" width="15.28515625" style="2" customWidth="1"/>
    <col min="13061" max="13061" width="17" style="2" customWidth="1"/>
    <col min="13062" max="13062" width="20.28515625" style="2" customWidth="1"/>
    <col min="13063" max="13063" width="19.7109375" style="2" customWidth="1"/>
    <col min="13064" max="13064" width="13" style="2" customWidth="1"/>
    <col min="13065" max="13065" width="9.140625" style="2"/>
    <col min="13066" max="13066" width="12.28515625" style="2" customWidth="1"/>
    <col min="13067" max="13067" width="14" style="2" customWidth="1"/>
    <col min="13068" max="13068" width="12.85546875" style="2" customWidth="1"/>
    <col min="13069" max="13312" width="9.140625" style="2"/>
    <col min="13313" max="13313" width="16.5703125" style="2" customWidth="1"/>
    <col min="13314" max="13314" width="23.85546875" style="2" customWidth="1"/>
    <col min="13315" max="13315" width="18.5703125" style="2" customWidth="1"/>
    <col min="13316" max="13316" width="15.28515625" style="2" customWidth="1"/>
    <col min="13317" max="13317" width="17" style="2" customWidth="1"/>
    <col min="13318" max="13318" width="20.28515625" style="2" customWidth="1"/>
    <col min="13319" max="13319" width="19.7109375" style="2" customWidth="1"/>
    <col min="13320" max="13320" width="13" style="2" customWidth="1"/>
    <col min="13321" max="13321" width="9.140625" style="2"/>
    <col min="13322" max="13322" width="12.28515625" style="2" customWidth="1"/>
    <col min="13323" max="13323" width="14" style="2" customWidth="1"/>
    <col min="13324" max="13324" width="12.85546875" style="2" customWidth="1"/>
    <col min="13325" max="13568" width="9.140625" style="2"/>
    <col min="13569" max="13569" width="16.5703125" style="2" customWidth="1"/>
    <col min="13570" max="13570" width="23.85546875" style="2" customWidth="1"/>
    <col min="13571" max="13571" width="18.5703125" style="2" customWidth="1"/>
    <col min="13572" max="13572" width="15.28515625" style="2" customWidth="1"/>
    <col min="13573" max="13573" width="17" style="2" customWidth="1"/>
    <col min="13574" max="13574" width="20.28515625" style="2" customWidth="1"/>
    <col min="13575" max="13575" width="19.7109375" style="2" customWidth="1"/>
    <col min="13576" max="13576" width="13" style="2" customWidth="1"/>
    <col min="13577" max="13577" width="9.140625" style="2"/>
    <col min="13578" max="13578" width="12.28515625" style="2" customWidth="1"/>
    <col min="13579" max="13579" width="14" style="2" customWidth="1"/>
    <col min="13580" max="13580" width="12.85546875" style="2" customWidth="1"/>
    <col min="13581" max="13824" width="9.140625" style="2"/>
    <col min="13825" max="13825" width="16.5703125" style="2" customWidth="1"/>
    <col min="13826" max="13826" width="23.85546875" style="2" customWidth="1"/>
    <col min="13827" max="13827" width="18.5703125" style="2" customWidth="1"/>
    <col min="13828" max="13828" width="15.28515625" style="2" customWidth="1"/>
    <col min="13829" max="13829" width="17" style="2" customWidth="1"/>
    <col min="13830" max="13830" width="20.28515625" style="2" customWidth="1"/>
    <col min="13831" max="13831" width="19.7109375" style="2" customWidth="1"/>
    <col min="13832" max="13832" width="13" style="2" customWidth="1"/>
    <col min="13833" max="13833" width="9.140625" style="2"/>
    <col min="13834" max="13834" width="12.28515625" style="2" customWidth="1"/>
    <col min="13835" max="13835" width="14" style="2" customWidth="1"/>
    <col min="13836" max="13836" width="12.85546875" style="2" customWidth="1"/>
    <col min="13837" max="14080" width="9.140625" style="2"/>
    <col min="14081" max="14081" width="16.5703125" style="2" customWidth="1"/>
    <col min="14082" max="14082" width="23.85546875" style="2" customWidth="1"/>
    <col min="14083" max="14083" width="18.5703125" style="2" customWidth="1"/>
    <col min="14084" max="14084" width="15.28515625" style="2" customWidth="1"/>
    <col min="14085" max="14085" width="17" style="2" customWidth="1"/>
    <col min="14086" max="14086" width="20.28515625" style="2" customWidth="1"/>
    <col min="14087" max="14087" width="19.7109375" style="2" customWidth="1"/>
    <col min="14088" max="14088" width="13" style="2" customWidth="1"/>
    <col min="14089" max="14089" width="9.140625" style="2"/>
    <col min="14090" max="14090" width="12.28515625" style="2" customWidth="1"/>
    <col min="14091" max="14091" width="14" style="2" customWidth="1"/>
    <col min="14092" max="14092" width="12.85546875" style="2" customWidth="1"/>
    <col min="14093" max="14336" width="9.140625" style="2"/>
    <col min="14337" max="14337" width="16.5703125" style="2" customWidth="1"/>
    <col min="14338" max="14338" width="23.85546875" style="2" customWidth="1"/>
    <col min="14339" max="14339" width="18.5703125" style="2" customWidth="1"/>
    <col min="14340" max="14340" width="15.28515625" style="2" customWidth="1"/>
    <col min="14341" max="14341" width="17" style="2" customWidth="1"/>
    <col min="14342" max="14342" width="20.28515625" style="2" customWidth="1"/>
    <col min="14343" max="14343" width="19.7109375" style="2" customWidth="1"/>
    <col min="14344" max="14344" width="13" style="2" customWidth="1"/>
    <col min="14345" max="14345" width="9.140625" style="2"/>
    <col min="14346" max="14346" width="12.28515625" style="2" customWidth="1"/>
    <col min="14347" max="14347" width="14" style="2" customWidth="1"/>
    <col min="14348" max="14348" width="12.85546875" style="2" customWidth="1"/>
    <col min="14349" max="14592" width="9.140625" style="2"/>
    <col min="14593" max="14593" width="16.5703125" style="2" customWidth="1"/>
    <col min="14594" max="14594" width="23.85546875" style="2" customWidth="1"/>
    <col min="14595" max="14595" width="18.5703125" style="2" customWidth="1"/>
    <col min="14596" max="14596" width="15.28515625" style="2" customWidth="1"/>
    <col min="14597" max="14597" width="17" style="2" customWidth="1"/>
    <col min="14598" max="14598" width="20.28515625" style="2" customWidth="1"/>
    <col min="14599" max="14599" width="19.7109375" style="2" customWidth="1"/>
    <col min="14600" max="14600" width="13" style="2" customWidth="1"/>
    <col min="14601" max="14601" width="9.140625" style="2"/>
    <col min="14602" max="14602" width="12.28515625" style="2" customWidth="1"/>
    <col min="14603" max="14603" width="14" style="2" customWidth="1"/>
    <col min="14604" max="14604" width="12.85546875" style="2" customWidth="1"/>
    <col min="14605" max="14848" width="9.140625" style="2"/>
    <col min="14849" max="14849" width="16.5703125" style="2" customWidth="1"/>
    <col min="14850" max="14850" width="23.85546875" style="2" customWidth="1"/>
    <col min="14851" max="14851" width="18.5703125" style="2" customWidth="1"/>
    <col min="14852" max="14852" width="15.28515625" style="2" customWidth="1"/>
    <col min="14853" max="14853" width="17" style="2" customWidth="1"/>
    <col min="14854" max="14854" width="20.28515625" style="2" customWidth="1"/>
    <col min="14855" max="14855" width="19.7109375" style="2" customWidth="1"/>
    <col min="14856" max="14856" width="13" style="2" customWidth="1"/>
    <col min="14857" max="14857" width="9.140625" style="2"/>
    <col min="14858" max="14858" width="12.28515625" style="2" customWidth="1"/>
    <col min="14859" max="14859" width="14" style="2" customWidth="1"/>
    <col min="14860" max="14860" width="12.85546875" style="2" customWidth="1"/>
    <col min="14861" max="15104" width="9.140625" style="2"/>
    <col min="15105" max="15105" width="16.5703125" style="2" customWidth="1"/>
    <col min="15106" max="15106" width="23.85546875" style="2" customWidth="1"/>
    <col min="15107" max="15107" width="18.5703125" style="2" customWidth="1"/>
    <col min="15108" max="15108" width="15.28515625" style="2" customWidth="1"/>
    <col min="15109" max="15109" width="17" style="2" customWidth="1"/>
    <col min="15110" max="15110" width="20.28515625" style="2" customWidth="1"/>
    <col min="15111" max="15111" width="19.7109375" style="2" customWidth="1"/>
    <col min="15112" max="15112" width="13" style="2" customWidth="1"/>
    <col min="15113" max="15113" width="9.140625" style="2"/>
    <col min="15114" max="15114" width="12.28515625" style="2" customWidth="1"/>
    <col min="15115" max="15115" width="14" style="2" customWidth="1"/>
    <col min="15116" max="15116" width="12.85546875" style="2" customWidth="1"/>
    <col min="15117" max="15360" width="9.140625" style="2"/>
    <col min="15361" max="15361" width="16.5703125" style="2" customWidth="1"/>
    <col min="15362" max="15362" width="23.85546875" style="2" customWidth="1"/>
    <col min="15363" max="15363" width="18.5703125" style="2" customWidth="1"/>
    <col min="15364" max="15364" width="15.28515625" style="2" customWidth="1"/>
    <col min="15365" max="15365" width="17" style="2" customWidth="1"/>
    <col min="15366" max="15366" width="20.28515625" style="2" customWidth="1"/>
    <col min="15367" max="15367" width="19.7109375" style="2" customWidth="1"/>
    <col min="15368" max="15368" width="13" style="2" customWidth="1"/>
    <col min="15369" max="15369" width="9.140625" style="2"/>
    <col min="15370" max="15370" width="12.28515625" style="2" customWidth="1"/>
    <col min="15371" max="15371" width="14" style="2" customWidth="1"/>
    <col min="15372" max="15372" width="12.85546875" style="2" customWidth="1"/>
    <col min="15373" max="15616" width="9.140625" style="2"/>
    <col min="15617" max="15617" width="16.5703125" style="2" customWidth="1"/>
    <col min="15618" max="15618" width="23.85546875" style="2" customWidth="1"/>
    <col min="15619" max="15619" width="18.5703125" style="2" customWidth="1"/>
    <col min="15620" max="15620" width="15.28515625" style="2" customWidth="1"/>
    <col min="15621" max="15621" width="17" style="2" customWidth="1"/>
    <col min="15622" max="15622" width="20.28515625" style="2" customWidth="1"/>
    <col min="15623" max="15623" width="19.7109375" style="2" customWidth="1"/>
    <col min="15624" max="15624" width="13" style="2" customWidth="1"/>
    <col min="15625" max="15625" width="9.140625" style="2"/>
    <col min="15626" max="15626" width="12.28515625" style="2" customWidth="1"/>
    <col min="15627" max="15627" width="14" style="2" customWidth="1"/>
    <col min="15628" max="15628" width="12.85546875" style="2" customWidth="1"/>
    <col min="15629" max="15872" width="9.140625" style="2"/>
    <col min="15873" max="15873" width="16.5703125" style="2" customWidth="1"/>
    <col min="15874" max="15874" width="23.85546875" style="2" customWidth="1"/>
    <col min="15875" max="15875" width="18.5703125" style="2" customWidth="1"/>
    <col min="15876" max="15876" width="15.28515625" style="2" customWidth="1"/>
    <col min="15877" max="15877" width="17" style="2" customWidth="1"/>
    <col min="15878" max="15878" width="20.28515625" style="2" customWidth="1"/>
    <col min="15879" max="15879" width="19.7109375" style="2" customWidth="1"/>
    <col min="15880" max="15880" width="13" style="2" customWidth="1"/>
    <col min="15881" max="15881" width="9.140625" style="2"/>
    <col min="15882" max="15882" width="12.28515625" style="2" customWidth="1"/>
    <col min="15883" max="15883" width="14" style="2" customWidth="1"/>
    <col min="15884" max="15884" width="12.85546875" style="2" customWidth="1"/>
    <col min="15885" max="16128" width="9.140625" style="2"/>
    <col min="16129" max="16129" width="16.5703125" style="2" customWidth="1"/>
    <col min="16130" max="16130" width="23.85546875" style="2" customWidth="1"/>
    <col min="16131" max="16131" width="18.5703125" style="2" customWidth="1"/>
    <col min="16132" max="16132" width="15.28515625" style="2" customWidth="1"/>
    <col min="16133" max="16133" width="17" style="2" customWidth="1"/>
    <col min="16134" max="16134" width="20.28515625" style="2" customWidth="1"/>
    <col min="16135" max="16135" width="19.7109375" style="2" customWidth="1"/>
    <col min="16136" max="16136" width="13" style="2" customWidth="1"/>
    <col min="16137" max="16137" width="9.140625" style="2"/>
    <col min="16138" max="16138" width="12.28515625" style="2" customWidth="1"/>
    <col min="16139" max="16139" width="14" style="2" customWidth="1"/>
    <col min="16140" max="16140" width="12.85546875" style="2" customWidth="1"/>
    <col min="16141" max="16384" width="9.140625" style="2"/>
  </cols>
  <sheetData>
    <row r="1" spans="1:12" s="1" customFormat="1">
      <c r="A1" s="1" t="s">
        <v>94</v>
      </c>
    </row>
    <row r="4" spans="1:12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spans="1:12">
      <c r="A5" s="2" t="s">
        <v>12</v>
      </c>
      <c r="B5" s="2" t="s">
        <v>13</v>
      </c>
      <c r="C5" s="2">
        <v>58964.765006297792</v>
      </c>
      <c r="D5" s="2">
        <v>7894.5971232876718</v>
      </c>
      <c r="E5" s="2" t="s">
        <v>14</v>
      </c>
      <c r="F5" s="2">
        <v>22597.70543445287</v>
      </c>
      <c r="G5" s="2">
        <v>47858.010812872679</v>
      </c>
      <c r="H5" s="2">
        <v>35227.858123662772</v>
      </c>
      <c r="I5" s="2">
        <f t="shared" ref="I5:I36" si="0">G5/F5</f>
        <v>2.1178261196336994</v>
      </c>
      <c r="J5" s="2">
        <f t="shared" ref="J5:J36" si="1">H5/C5</f>
        <v>0.59743913369111579</v>
      </c>
      <c r="K5" s="2">
        <f t="shared" ref="K5:K36" si="2">H5/D5</f>
        <v>4.4622743343984954</v>
      </c>
      <c r="L5" s="2" t="s">
        <v>15</v>
      </c>
    </row>
    <row r="6" spans="1:12">
      <c r="A6" s="2" t="s">
        <v>12</v>
      </c>
      <c r="B6" s="2" t="s">
        <v>16</v>
      </c>
      <c r="C6" s="2">
        <v>1923.1723828255051</v>
      </c>
      <c r="D6" s="2">
        <v>1189.4076270965197</v>
      </c>
      <c r="E6" s="2">
        <v>785.63283181471036</v>
      </c>
      <c r="F6" s="2">
        <v>668.88853267681725</v>
      </c>
      <c r="G6" s="2">
        <v>762.84672096129486</v>
      </c>
      <c r="H6" s="2">
        <v>715.86762681905611</v>
      </c>
      <c r="I6" s="2">
        <f t="shared" si="0"/>
        <v>1.1404691270583867</v>
      </c>
      <c r="J6" s="2">
        <f t="shared" si="1"/>
        <v>0.3722326886616949</v>
      </c>
      <c r="K6" s="2">
        <f t="shared" si="2"/>
        <v>0.60186904010912645</v>
      </c>
      <c r="L6" s="2">
        <f t="shared" ref="L6:L36" si="3">H6/E6</f>
        <v>0.91119871500977667</v>
      </c>
    </row>
    <row r="7" spans="1:12">
      <c r="A7" s="2" t="s">
        <v>12</v>
      </c>
      <c r="B7" s="2" t="s">
        <v>17</v>
      </c>
      <c r="C7" s="2">
        <v>4259.652835502422</v>
      </c>
      <c r="D7" s="2">
        <v>589.74806067754855</v>
      </c>
      <c r="E7" s="2">
        <v>211.23668025926767</v>
      </c>
      <c r="F7" s="2">
        <v>231.48293424579984</v>
      </c>
      <c r="G7" s="2">
        <v>584.89553363337689</v>
      </c>
      <c r="H7" s="2">
        <v>408.18923393958835</v>
      </c>
      <c r="I7" s="2">
        <f t="shared" si="0"/>
        <v>2.5267328476677524</v>
      </c>
      <c r="J7" s="2">
        <f t="shared" si="1"/>
        <v>9.5826878316820116E-2</v>
      </c>
      <c r="K7" s="2">
        <f t="shared" si="2"/>
        <v>0.69214171466817331</v>
      </c>
      <c r="L7" s="2">
        <f t="shared" si="3"/>
        <v>1.9323785690940847</v>
      </c>
    </row>
    <row r="8" spans="1:12">
      <c r="A8" s="2" t="s">
        <v>12</v>
      </c>
      <c r="B8" s="2" t="s">
        <v>18</v>
      </c>
      <c r="C8" s="2">
        <v>112.30912578616353</v>
      </c>
      <c r="D8" s="2">
        <v>2667.6935355742025</v>
      </c>
      <c r="E8" s="2">
        <v>558.99922570241404</v>
      </c>
      <c r="F8" s="2">
        <v>153418.03328822667</v>
      </c>
      <c r="G8" s="2">
        <v>266471.34007880703</v>
      </c>
      <c r="H8" s="2">
        <v>209944.68668351683</v>
      </c>
      <c r="I8" s="2">
        <f t="shared" si="0"/>
        <v>1.7368971193770093</v>
      </c>
      <c r="J8" s="2">
        <f t="shared" si="1"/>
        <v>1869.3466378079668</v>
      </c>
      <c r="K8" s="2">
        <f t="shared" si="2"/>
        <v>78.698952441074795</v>
      </c>
      <c r="L8" s="2">
        <f t="shared" si="3"/>
        <v>375.57241053368097</v>
      </c>
    </row>
    <row r="9" spans="1:12">
      <c r="A9" s="2" t="s">
        <v>12</v>
      </c>
      <c r="B9" s="2" t="s">
        <v>19</v>
      </c>
      <c r="C9" s="2">
        <v>13194.279648990967</v>
      </c>
      <c r="D9" s="2">
        <v>103.38419220088394</v>
      </c>
      <c r="E9" s="2">
        <v>74.581025259228397</v>
      </c>
      <c r="F9" s="2">
        <v>77.884111386045006</v>
      </c>
      <c r="G9" s="2">
        <v>218.23055788961099</v>
      </c>
      <c r="H9" s="2">
        <v>148.05733463782801</v>
      </c>
      <c r="I9" s="2">
        <f t="shared" si="0"/>
        <v>2.8019907270677642</v>
      </c>
      <c r="J9" s="2">
        <f t="shared" si="1"/>
        <v>1.1221327618984542E-2</v>
      </c>
      <c r="K9" s="2">
        <f t="shared" si="2"/>
        <v>1.4321080571983431</v>
      </c>
      <c r="L9" s="2">
        <f t="shared" si="3"/>
        <v>1.9851877085788372</v>
      </c>
    </row>
    <row r="10" spans="1:12">
      <c r="A10" s="2" t="s">
        <v>12</v>
      </c>
      <c r="B10" s="2" t="s">
        <v>20</v>
      </c>
      <c r="C10" s="2">
        <v>8626.717366097595</v>
      </c>
      <c r="D10" s="2">
        <v>6705.5798505192761</v>
      </c>
      <c r="E10" s="2">
        <v>1833.9951063837052</v>
      </c>
      <c r="F10" s="2">
        <v>245924.3674669805</v>
      </c>
      <c r="G10" s="2">
        <v>37013.314385548911</v>
      </c>
      <c r="H10" s="2">
        <v>141468.8409262647</v>
      </c>
      <c r="I10" s="2">
        <f t="shared" si="0"/>
        <v>0.15050690082803028</v>
      </c>
      <c r="J10" s="2">
        <f t="shared" si="1"/>
        <v>16.398919185903495</v>
      </c>
      <c r="K10" s="2">
        <f t="shared" si="2"/>
        <v>21.097182358556129</v>
      </c>
      <c r="L10" s="2">
        <f t="shared" si="3"/>
        <v>77.13697841059934</v>
      </c>
    </row>
    <row r="11" spans="1:12">
      <c r="A11" s="2" t="s">
        <v>12</v>
      </c>
      <c r="B11" s="2" t="s">
        <v>21</v>
      </c>
      <c r="C11" s="2">
        <v>924020.40773476416</v>
      </c>
      <c r="D11" s="2">
        <v>823225.46788157301</v>
      </c>
      <c r="E11" s="2">
        <v>401818.6932859603</v>
      </c>
      <c r="F11" s="2">
        <v>2153946.3234998151</v>
      </c>
      <c r="G11" s="2">
        <v>2800023.1854595635</v>
      </c>
      <c r="H11" s="2">
        <v>2476984.7544796895</v>
      </c>
      <c r="I11" s="2">
        <f t="shared" si="0"/>
        <v>1.299950307447763</v>
      </c>
      <c r="J11" s="2">
        <f t="shared" si="1"/>
        <v>2.6806602254078102</v>
      </c>
      <c r="K11" s="2">
        <f t="shared" si="2"/>
        <v>3.0088777025494329</v>
      </c>
      <c r="L11" s="2">
        <f t="shared" si="3"/>
        <v>6.1644338500620881</v>
      </c>
    </row>
    <row r="12" spans="1:12">
      <c r="A12" s="2" t="s">
        <v>12</v>
      </c>
      <c r="B12" s="2" t="s">
        <v>22</v>
      </c>
      <c r="C12" s="2">
        <v>2319.6492679826815</v>
      </c>
      <c r="D12" s="2">
        <v>796.34683154897539</v>
      </c>
      <c r="E12" s="2">
        <v>253.07412432144122</v>
      </c>
      <c r="F12" s="2">
        <v>504.16272083809594</v>
      </c>
      <c r="G12" s="2">
        <v>1512.7142680967456</v>
      </c>
      <c r="H12" s="2">
        <v>1008.4384944674208</v>
      </c>
      <c r="I12" s="2">
        <f t="shared" si="0"/>
        <v>3.0004484773925411</v>
      </c>
      <c r="J12" s="2">
        <f t="shared" si="1"/>
        <v>0.43473748742387452</v>
      </c>
      <c r="K12" s="2">
        <f t="shared" si="2"/>
        <v>1.2663307675952018</v>
      </c>
      <c r="L12" s="2">
        <f t="shared" si="3"/>
        <v>3.9847554433757764</v>
      </c>
    </row>
    <row r="13" spans="1:12">
      <c r="A13" s="2" t="s">
        <v>12</v>
      </c>
      <c r="B13" s="2" t="s">
        <v>23</v>
      </c>
      <c r="C13" s="2">
        <v>7770.6217811932993</v>
      </c>
      <c r="D13" s="2">
        <v>915.58532816167042</v>
      </c>
      <c r="E13" s="2">
        <v>1095.1657279686285</v>
      </c>
      <c r="F13" s="2">
        <v>922.2670554775932</v>
      </c>
      <c r="G13" s="2">
        <v>1897.7469843908821</v>
      </c>
      <c r="H13" s="2">
        <v>1410.0070199342376</v>
      </c>
      <c r="I13" s="2">
        <f t="shared" si="0"/>
        <v>2.057697901187785</v>
      </c>
      <c r="J13" s="2">
        <f t="shared" si="1"/>
        <v>0.18145356441704324</v>
      </c>
      <c r="K13" s="2">
        <f t="shared" si="2"/>
        <v>1.5400061322141065</v>
      </c>
      <c r="L13" s="2">
        <f t="shared" si="3"/>
        <v>1.2874827835870954</v>
      </c>
    </row>
    <row r="14" spans="1:12">
      <c r="A14" s="2" t="s">
        <v>12</v>
      </c>
      <c r="B14" s="2" t="s">
        <v>24</v>
      </c>
      <c r="C14" s="2">
        <v>10440.277879062252</v>
      </c>
      <c r="D14" s="2">
        <v>8220.5581674969235</v>
      </c>
      <c r="E14" s="2">
        <v>4416.2154968283958</v>
      </c>
      <c r="F14" s="2">
        <v>4150.6829176300198</v>
      </c>
      <c r="G14" s="2">
        <v>12027.381268235738</v>
      </c>
      <c r="H14" s="2">
        <v>8089.0320929328791</v>
      </c>
      <c r="I14" s="2">
        <f t="shared" si="0"/>
        <v>2.8976873220427062</v>
      </c>
      <c r="J14" s="2">
        <f t="shared" si="1"/>
        <v>0.77479088072504809</v>
      </c>
      <c r="K14" s="2">
        <f t="shared" si="2"/>
        <v>0.98400034743576392</v>
      </c>
      <c r="L14" s="2">
        <f t="shared" si="3"/>
        <v>1.8316660721702098</v>
      </c>
    </row>
    <row r="15" spans="1:12">
      <c r="A15" s="2" t="s">
        <v>12</v>
      </c>
      <c r="B15" s="2" t="s">
        <v>25</v>
      </c>
      <c r="C15" s="2">
        <v>43932.551680034609</v>
      </c>
      <c r="D15" s="2">
        <v>30678.385889478825</v>
      </c>
      <c r="E15" s="2">
        <v>11756.036743971659</v>
      </c>
      <c r="F15" s="2">
        <v>139259.82420416272</v>
      </c>
      <c r="G15" s="2">
        <v>824462.35265683371</v>
      </c>
      <c r="H15" s="2">
        <v>481861.0884304982</v>
      </c>
      <c r="I15" s="2">
        <f t="shared" si="0"/>
        <v>5.920317344707585</v>
      </c>
      <c r="J15" s="2">
        <f t="shared" si="1"/>
        <v>10.968201709291623</v>
      </c>
      <c r="K15" s="2">
        <f t="shared" si="2"/>
        <v>15.706859225463775</v>
      </c>
      <c r="L15" s="2">
        <f t="shared" si="3"/>
        <v>40.988395913069105</v>
      </c>
    </row>
    <row r="16" spans="1:12">
      <c r="A16" s="2" t="s">
        <v>12</v>
      </c>
      <c r="B16" s="2" t="s">
        <v>26</v>
      </c>
      <c r="C16" s="2">
        <v>479.97369125947426</v>
      </c>
      <c r="D16" s="2">
        <v>1138.9154518618197</v>
      </c>
      <c r="E16" s="2">
        <v>1200.658116163482</v>
      </c>
      <c r="F16" s="2">
        <v>225.09635211267607</v>
      </c>
      <c r="G16" s="2">
        <v>5538.4642114175831</v>
      </c>
      <c r="H16" s="2">
        <v>2881.7802817651295</v>
      </c>
      <c r="I16" s="2">
        <f t="shared" si="0"/>
        <v>24.604859916366856</v>
      </c>
      <c r="J16" s="2">
        <f t="shared" si="1"/>
        <v>6.0040380009229217</v>
      </c>
      <c r="K16" s="2">
        <f t="shared" si="2"/>
        <v>2.5302846467261424</v>
      </c>
      <c r="L16" s="2">
        <f t="shared" si="3"/>
        <v>2.4001672440889457</v>
      </c>
    </row>
    <row r="17" spans="1:12">
      <c r="A17" s="2" t="s">
        <v>12</v>
      </c>
      <c r="B17" s="2" t="s">
        <v>27</v>
      </c>
      <c r="C17" s="2">
        <v>7119.4733644348935</v>
      </c>
      <c r="D17" s="2">
        <v>1578.9142960696329</v>
      </c>
      <c r="E17" s="2">
        <v>4509.3266715444151</v>
      </c>
      <c r="F17" s="2">
        <v>478.4830468150372</v>
      </c>
      <c r="G17" s="2">
        <v>1173.8614915190615</v>
      </c>
      <c r="H17" s="2">
        <v>826.17226916704931</v>
      </c>
      <c r="I17" s="2">
        <f t="shared" si="0"/>
        <v>2.4532979785443274</v>
      </c>
      <c r="J17" s="2">
        <f t="shared" si="1"/>
        <v>0.1160440143359714</v>
      </c>
      <c r="K17" s="2">
        <f t="shared" si="2"/>
        <v>0.52325339711194407</v>
      </c>
      <c r="L17" s="2">
        <f t="shared" si="3"/>
        <v>0.18321410918852118</v>
      </c>
    </row>
    <row r="18" spans="1:12">
      <c r="A18" s="2" t="s">
        <v>12</v>
      </c>
      <c r="B18" s="2" t="s">
        <v>28</v>
      </c>
      <c r="C18" s="2">
        <v>3908.941664565722</v>
      </c>
      <c r="D18" s="2">
        <v>1453.957238056385</v>
      </c>
      <c r="E18" s="2">
        <v>1957.1318486262792</v>
      </c>
      <c r="F18" s="2">
        <v>1520.5092323253223</v>
      </c>
      <c r="G18" s="2">
        <v>3402.1564362016179</v>
      </c>
      <c r="H18" s="2">
        <v>2461.33283426347</v>
      </c>
      <c r="I18" s="2">
        <f t="shared" si="0"/>
        <v>2.2375111994543322</v>
      </c>
      <c r="J18" s="2">
        <f t="shared" si="1"/>
        <v>0.6296673231466402</v>
      </c>
      <c r="K18" s="2">
        <f t="shared" si="2"/>
        <v>1.6928509104942593</v>
      </c>
      <c r="L18" s="2">
        <f t="shared" si="3"/>
        <v>1.2576223906381636</v>
      </c>
    </row>
    <row r="19" spans="1:12">
      <c r="A19" s="2" t="s">
        <v>12</v>
      </c>
      <c r="B19" s="2" t="s">
        <v>29</v>
      </c>
      <c r="C19" s="2">
        <v>284079.41376733797</v>
      </c>
      <c r="D19" s="2">
        <v>268715.22249108902</v>
      </c>
      <c r="E19" s="2">
        <v>24468.470205174701</v>
      </c>
      <c r="F19" s="2">
        <v>580029.16556552437</v>
      </c>
      <c r="G19" s="2">
        <v>667495.24371512712</v>
      </c>
      <c r="H19" s="2">
        <v>623762.20464032574</v>
      </c>
      <c r="I19" s="2">
        <f t="shared" si="0"/>
        <v>1.1507960001706534</v>
      </c>
      <c r="J19" s="2">
        <f t="shared" si="1"/>
        <v>2.1957318074135044</v>
      </c>
      <c r="K19" s="2">
        <f t="shared" si="2"/>
        <v>2.3212760291650785</v>
      </c>
      <c r="L19" s="2">
        <f t="shared" si="3"/>
        <v>25.492488880993047</v>
      </c>
    </row>
    <row r="20" spans="1:12">
      <c r="A20" s="2" t="s">
        <v>12</v>
      </c>
      <c r="B20" s="2" t="s">
        <v>30</v>
      </c>
      <c r="C20" s="2">
        <v>8362.2702122464907</v>
      </c>
      <c r="D20" s="2">
        <v>4407.2432002191335</v>
      </c>
      <c r="E20" s="2">
        <v>4663.6230799786272</v>
      </c>
      <c r="F20" s="2">
        <v>3406.7034028473959</v>
      </c>
      <c r="G20" s="2">
        <v>8425.2507579206085</v>
      </c>
      <c r="H20" s="2">
        <v>5915.977080384002</v>
      </c>
      <c r="I20" s="2">
        <f t="shared" si="0"/>
        <v>2.4731389151396637</v>
      </c>
      <c r="J20" s="2">
        <f t="shared" si="1"/>
        <v>0.70746064528267594</v>
      </c>
      <c r="K20" s="2">
        <f t="shared" si="2"/>
        <v>1.3423305253701117</v>
      </c>
      <c r="L20" s="2">
        <f t="shared" si="3"/>
        <v>1.2685367103919372</v>
      </c>
    </row>
    <row r="21" spans="1:12">
      <c r="A21" s="2" t="s">
        <v>12</v>
      </c>
      <c r="B21" s="2" t="s">
        <v>31</v>
      </c>
      <c r="C21" s="2">
        <v>41265.837455293244</v>
      </c>
      <c r="D21" s="2">
        <v>13497.294836587622</v>
      </c>
      <c r="E21" s="2">
        <v>5520.4335039390071</v>
      </c>
      <c r="F21" s="2">
        <v>31313.12847747195</v>
      </c>
      <c r="G21" s="2">
        <v>73179.10780930976</v>
      </c>
      <c r="H21" s="2">
        <v>52246.118143390857</v>
      </c>
      <c r="I21" s="2">
        <f t="shared" si="0"/>
        <v>2.3370104287713716</v>
      </c>
      <c r="J21" s="2">
        <f t="shared" si="1"/>
        <v>1.2660864619552064</v>
      </c>
      <c r="K21" s="2">
        <f t="shared" si="2"/>
        <v>3.8708584776384489</v>
      </c>
      <c r="L21" s="2">
        <f t="shared" si="3"/>
        <v>9.4641332254272363</v>
      </c>
    </row>
    <row r="22" spans="1:12">
      <c r="A22" s="2" t="s">
        <v>12</v>
      </c>
      <c r="B22" s="2" t="s">
        <v>32</v>
      </c>
      <c r="C22" s="2">
        <v>3502.736196508255</v>
      </c>
      <c r="D22" s="2">
        <v>1465.8845916585888</v>
      </c>
      <c r="E22" s="2">
        <v>22389.952328181364</v>
      </c>
      <c r="F22" s="2">
        <v>4922.0849268759002</v>
      </c>
      <c r="G22" s="2">
        <v>9093.2758834908418</v>
      </c>
      <c r="H22" s="2">
        <v>7007.6804051833715</v>
      </c>
      <c r="I22" s="2">
        <f t="shared" si="0"/>
        <v>1.8474439223588206</v>
      </c>
      <c r="J22" s="2">
        <f t="shared" si="1"/>
        <v>2.0006303678161839</v>
      </c>
      <c r="K22" s="2">
        <f t="shared" si="2"/>
        <v>4.7805130397437807</v>
      </c>
      <c r="L22" s="2">
        <f t="shared" si="3"/>
        <v>0.31298326599664422</v>
      </c>
    </row>
    <row r="23" spans="1:12">
      <c r="A23" s="2" t="s">
        <v>12</v>
      </c>
      <c r="B23" s="2" t="s">
        <v>33</v>
      </c>
      <c r="C23" s="2">
        <v>3346.0931568362671</v>
      </c>
      <c r="D23" s="2">
        <v>5631.7180270173403</v>
      </c>
      <c r="E23" s="2">
        <v>121.75652574532455</v>
      </c>
      <c r="F23" s="2">
        <v>3083.301303178087</v>
      </c>
      <c r="G23" s="2">
        <v>3636.8847107981869</v>
      </c>
      <c r="H23" s="2">
        <v>3360.0930069881369</v>
      </c>
      <c r="I23" s="2">
        <f t="shared" si="0"/>
        <v>1.1795424297487562</v>
      </c>
      <c r="J23" s="2">
        <f t="shared" si="1"/>
        <v>1.0041839391480381</v>
      </c>
      <c r="K23" s="2">
        <f t="shared" si="2"/>
        <v>0.59663729449318736</v>
      </c>
      <c r="L23" s="2">
        <f t="shared" si="3"/>
        <v>27.596820674863618</v>
      </c>
    </row>
    <row r="24" spans="1:12">
      <c r="A24" s="2" t="s">
        <v>12</v>
      </c>
      <c r="B24" s="2" t="s">
        <v>34</v>
      </c>
      <c r="C24" s="2">
        <v>1802922.2066727437</v>
      </c>
      <c r="D24" s="2">
        <v>724762.94625439902</v>
      </c>
      <c r="E24" s="2">
        <v>428653.89514709247</v>
      </c>
      <c r="F24" s="2">
        <v>916176.09607156774</v>
      </c>
      <c r="G24" s="2">
        <v>1210480.5406970815</v>
      </c>
      <c r="H24" s="2">
        <v>1063328.3183843247</v>
      </c>
      <c r="I24" s="2">
        <f t="shared" si="0"/>
        <v>1.3212313068278567</v>
      </c>
      <c r="J24" s="2">
        <f t="shared" si="1"/>
        <v>0.58978047663336264</v>
      </c>
      <c r="K24" s="2">
        <f t="shared" si="2"/>
        <v>1.4671394610881305</v>
      </c>
      <c r="L24" s="2">
        <f t="shared" si="3"/>
        <v>2.4806220832764017</v>
      </c>
    </row>
    <row r="25" spans="1:12">
      <c r="A25" s="2" t="s">
        <v>12</v>
      </c>
      <c r="B25" s="2" t="s">
        <v>35</v>
      </c>
      <c r="C25" s="2">
        <v>66624.789708137119</v>
      </c>
      <c r="D25" s="2">
        <v>31179.67367076653</v>
      </c>
      <c r="E25" s="2">
        <v>14414.505676800773</v>
      </c>
      <c r="F25" s="2">
        <v>13236.519139840595</v>
      </c>
      <c r="G25" s="2">
        <v>31652.446243700786</v>
      </c>
      <c r="H25" s="2">
        <v>22444.482691770689</v>
      </c>
      <c r="I25" s="2">
        <f t="shared" si="0"/>
        <v>2.391296828818847</v>
      </c>
      <c r="J25" s="2">
        <f t="shared" si="1"/>
        <v>0.33687885230247061</v>
      </c>
      <c r="K25" s="2">
        <f t="shared" si="2"/>
        <v>0.71984341237073979</v>
      </c>
      <c r="L25" s="2">
        <f t="shared" si="3"/>
        <v>1.5570761283818184</v>
      </c>
    </row>
    <row r="26" spans="1:12">
      <c r="A26" s="2" t="s">
        <v>12</v>
      </c>
      <c r="B26" s="2" t="s">
        <v>36</v>
      </c>
      <c r="C26" s="2">
        <v>5652.5218943206928</v>
      </c>
      <c r="D26" s="2">
        <v>2121.6720391677968</v>
      </c>
      <c r="E26" s="2">
        <v>6028.7885972387221</v>
      </c>
      <c r="F26" s="2">
        <v>5339.677109473957</v>
      </c>
      <c r="G26" s="2">
        <v>6667.4494494663641</v>
      </c>
      <c r="H26" s="2">
        <v>6003.5632794701605</v>
      </c>
      <c r="I26" s="2">
        <f t="shared" si="0"/>
        <v>1.2486615412824491</v>
      </c>
      <c r="J26" s="2">
        <f t="shared" si="1"/>
        <v>1.0621034985290676</v>
      </c>
      <c r="K26" s="2">
        <f t="shared" si="2"/>
        <v>2.8296377426103017</v>
      </c>
      <c r="L26" s="2">
        <f t="shared" si="3"/>
        <v>0.99581585630982061</v>
      </c>
    </row>
    <row r="27" spans="1:12">
      <c r="A27" s="2" t="s">
        <v>12</v>
      </c>
      <c r="B27" s="2" t="s">
        <v>37</v>
      </c>
      <c r="C27" s="2">
        <v>10926.165552329561</v>
      </c>
      <c r="D27" s="2">
        <v>251.37550501565261</v>
      </c>
      <c r="E27" s="2">
        <v>185.22321386349196</v>
      </c>
      <c r="F27" s="2">
        <v>73.89064160346696</v>
      </c>
      <c r="G27" s="2">
        <v>224.37283531069394</v>
      </c>
      <c r="H27" s="2">
        <v>149.13173845708044</v>
      </c>
      <c r="I27" s="2">
        <f t="shared" si="0"/>
        <v>3.0365528088764941</v>
      </c>
      <c r="J27" s="2">
        <f t="shared" si="1"/>
        <v>1.3649046204071487E-2</v>
      </c>
      <c r="K27" s="2">
        <f t="shared" si="2"/>
        <v>0.59326280994560043</v>
      </c>
      <c r="L27" s="2">
        <f t="shared" si="3"/>
        <v>0.80514604701217063</v>
      </c>
    </row>
    <row r="28" spans="1:12">
      <c r="A28" s="2" t="s">
        <v>12</v>
      </c>
      <c r="B28" s="2" t="s">
        <v>38</v>
      </c>
      <c r="C28" s="2">
        <v>1757.4015724284136</v>
      </c>
      <c r="D28" s="2">
        <v>1389.3408887715152</v>
      </c>
      <c r="E28" s="2">
        <v>2791.0742711173498</v>
      </c>
      <c r="F28" s="2">
        <v>913.07601460835713</v>
      </c>
      <c r="G28" s="2">
        <v>1681.936746858825</v>
      </c>
      <c r="H28" s="2">
        <v>1297.506380733591</v>
      </c>
      <c r="I28" s="2">
        <f t="shared" si="0"/>
        <v>1.8420555572038029</v>
      </c>
      <c r="J28" s="2">
        <f t="shared" si="1"/>
        <v>0.73830955945980514</v>
      </c>
      <c r="K28" s="2">
        <f t="shared" si="2"/>
        <v>0.93390066557450402</v>
      </c>
      <c r="L28" s="2">
        <f t="shared" si="3"/>
        <v>0.46487705259601014</v>
      </c>
    </row>
    <row r="29" spans="1:12">
      <c r="A29" s="2" t="s">
        <v>39</v>
      </c>
      <c r="B29" s="2" t="s">
        <v>40</v>
      </c>
      <c r="C29" s="2">
        <v>568.69455313713104</v>
      </c>
      <c r="D29" s="2">
        <v>677.88909692193329</v>
      </c>
      <c r="E29" s="2">
        <v>699.72225119742745</v>
      </c>
      <c r="F29" s="2">
        <v>2228.7460627841979</v>
      </c>
      <c r="G29" s="2">
        <v>1255.3221340679031</v>
      </c>
      <c r="H29" s="2">
        <v>1742.0340984260506</v>
      </c>
      <c r="I29" s="2">
        <f t="shared" si="0"/>
        <v>0.56324143653213121</v>
      </c>
      <c r="J29" s="2">
        <f t="shared" si="1"/>
        <v>3.0632157259399468</v>
      </c>
      <c r="K29" s="2">
        <f t="shared" si="2"/>
        <v>2.569792177416693</v>
      </c>
      <c r="L29" s="2">
        <f t="shared" si="3"/>
        <v>2.4896079772294302</v>
      </c>
    </row>
    <row r="30" spans="1:12">
      <c r="A30" s="2" t="s">
        <v>39</v>
      </c>
      <c r="B30" s="2" t="s">
        <v>41</v>
      </c>
      <c r="C30" s="2">
        <v>23257.92277282658</v>
      </c>
      <c r="D30" s="2">
        <v>13715.641179147888</v>
      </c>
      <c r="E30" s="2">
        <v>15200.968948153661</v>
      </c>
      <c r="F30" s="2">
        <v>13747.579630242812</v>
      </c>
      <c r="G30" s="2">
        <v>19065.902000116552</v>
      </c>
      <c r="H30" s="2">
        <v>16406.740815179681</v>
      </c>
      <c r="I30" s="2">
        <f t="shared" si="0"/>
        <v>1.386855178359844</v>
      </c>
      <c r="J30" s="2">
        <f t="shared" si="1"/>
        <v>0.70542588757533042</v>
      </c>
      <c r="K30" s="2">
        <f t="shared" si="2"/>
        <v>1.1962066228535575</v>
      </c>
      <c r="L30" s="2">
        <f t="shared" si="3"/>
        <v>1.0793220400053825</v>
      </c>
    </row>
    <row r="31" spans="1:12">
      <c r="A31" s="2" t="s">
        <v>39</v>
      </c>
      <c r="B31" s="2" t="s">
        <v>42</v>
      </c>
      <c r="C31" s="2">
        <v>5667.8042366435538</v>
      </c>
      <c r="D31" s="2">
        <v>2346.282828849527</v>
      </c>
      <c r="E31" s="2">
        <v>2473.011952806628</v>
      </c>
      <c r="F31" s="2">
        <v>103038.39314253278</v>
      </c>
      <c r="G31" s="2">
        <v>71541.68441409251</v>
      </c>
      <c r="H31" s="2">
        <v>87290.03877831265</v>
      </c>
      <c r="I31" s="2">
        <f t="shared" si="0"/>
        <v>0.69432065303201163</v>
      </c>
      <c r="J31" s="2">
        <f t="shared" si="1"/>
        <v>15.40103276926258</v>
      </c>
      <c r="K31" s="2">
        <f t="shared" si="2"/>
        <v>37.203544988271652</v>
      </c>
      <c r="L31" s="2">
        <f t="shared" si="3"/>
        <v>35.297054945184129</v>
      </c>
    </row>
    <row r="32" spans="1:12">
      <c r="A32" s="2" t="s">
        <v>39</v>
      </c>
      <c r="B32" s="2" t="s">
        <v>43</v>
      </c>
      <c r="C32" s="2">
        <v>1480.7254429518209</v>
      </c>
      <c r="D32" s="2">
        <v>1042.1673330395543</v>
      </c>
      <c r="E32" s="2" t="s">
        <v>14</v>
      </c>
      <c r="F32" s="2" t="s">
        <v>14</v>
      </c>
      <c r="G32" s="2" t="s">
        <v>14</v>
      </c>
      <c r="H32" s="2" t="s">
        <v>14</v>
      </c>
      <c r="I32" s="2" t="s">
        <v>15</v>
      </c>
      <c r="J32" s="2" t="s">
        <v>15</v>
      </c>
      <c r="K32" s="2" t="s">
        <v>15</v>
      </c>
      <c r="L32" s="2" t="s">
        <v>15</v>
      </c>
    </row>
    <row r="33" spans="1:12">
      <c r="A33" s="2" t="s">
        <v>39</v>
      </c>
      <c r="B33" s="2" t="s">
        <v>44</v>
      </c>
      <c r="C33" s="2">
        <v>177.80551843760341</v>
      </c>
      <c r="D33" s="2" t="s">
        <v>14</v>
      </c>
      <c r="E33" s="2" t="s">
        <v>14</v>
      </c>
      <c r="F33" s="2">
        <v>1418.9194813258637</v>
      </c>
      <c r="G33" s="2">
        <v>6065.6242247848568</v>
      </c>
      <c r="H33" s="2">
        <v>3742.2718530553602</v>
      </c>
      <c r="I33" s="2">
        <f t="shared" si="0"/>
        <v>4.2748191878492143</v>
      </c>
      <c r="J33" s="2">
        <f t="shared" si="1"/>
        <v>21.046994974841688</v>
      </c>
      <c r="K33" s="2" t="s">
        <v>15</v>
      </c>
      <c r="L33" s="2" t="s">
        <v>15</v>
      </c>
    </row>
    <row r="34" spans="1:12">
      <c r="A34" s="2" t="s">
        <v>39</v>
      </c>
      <c r="B34" s="2" t="s">
        <v>45</v>
      </c>
      <c r="C34" s="2">
        <v>2671.7517921324702</v>
      </c>
      <c r="D34" s="2">
        <v>2766.5846109515901</v>
      </c>
      <c r="E34" s="2">
        <v>575.62114683742618</v>
      </c>
      <c r="F34" s="2">
        <v>513.33808894747017</v>
      </c>
      <c r="G34" s="2">
        <v>1738.0132345125442</v>
      </c>
      <c r="H34" s="2">
        <v>1125.6756617300071</v>
      </c>
      <c r="I34" s="2">
        <f t="shared" si="0"/>
        <v>3.3857087014059362</v>
      </c>
      <c r="J34" s="2">
        <f t="shared" si="1"/>
        <v>0.42132493933186216</v>
      </c>
      <c r="K34" s="2">
        <f t="shared" si="2"/>
        <v>0.40688278871862205</v>
      </c>
      <c r="L34" s="2">
        <f t="shared" si="3"/>
        <v>1.9555842725978478</v>
      </c>
    </row>
    <row r="35" spans="1:12">
      <c r="A35" s="2" t="s">
        <v>39</v>
      </c>
      <c r="B35" s="2" t="s">
        <v>46</v>
      </c>
      <c r="C35" s="2">
        <v>1945.3492062069956</v>
      </c>
      <c r="D35" s="2">
        <v>919.68331225462873</v>
      </c>
      <c r="E35" s="2">
        <v>153.84749443994761</v>
      </c>
      <c r="F35" s="2">
        <v>137.60136708955784</v>
      </c>
      <c r="G35" s="2">
        <v>288.31513246325625</v>
      </c>
      <c r="H35" s="2">
        <v>212.95824977640706</v>
      </c>
      <c r="I35" s="2">
        <f t="shared" si="0"/>
        <v>2.095292645425582</v>
      </c>
      <c r="J35" s="2">
        <f t="shared" si="1"/>
        <v>0.10947044833746274</v>
      </c>
      <c r="K35" s="2">
        <f t="shared" si="2"/>
        <v>0.23155606602704804</v>
      </c>
      <c r="L35" s="2">
        <f t="shared" si="3"/>
        <v>1.3842165616777891</v>
      </c>
    </row>
    <row r="36" spans="1:12">
      <c r="A36" s="2" t="s">
        <v>39</v>
      </c>
      <c r="B36" s="2" t="s">
        <v>47</v>
      </c>
      <c r="C36" s="2">
        <v>248738.38826909792</v>
      </c>
      <c r="D36" s="2">
        <v>149433.13161585745</v>
      </c>
      <c r="E36" s="2">
        <v>106192.47203520534</v>
      </c>
      <c r="F36" s="2">
        <v>288786.47760735586</v>
      </c>
      <c r="G36" s="2">
        <v>496978.73690339085</v>
      </c>
      <c r="H36" s="2">
        <v>392882.60725537338</v>
      </c>
      <c r="I36" s="2">
        <f t="shared" si="0"/>
        <v>1.7209210798959238</v>
      </c>
      <c r="J36" s="2">
        <f t="shared" si="1"/>
        <v>1.5795012984900942</v>
      </c>
      <c r="K36" s="2">
        <f t="shared" si="2"/>
        <v>2.6291532741570527</v>
      </c>
      <c r="L36" s="2">
        <f t="shared" si="3"/>
        <v>3.6997218326843679</v>
      </c>
    </row>
    <row r="37" spans="1:12">
      <c r="A37" s="2" t="s">
        <v>39</v>
      </c>
      <c r="B37" s="2" t="s">
        <v>48</v>
      </c>
      <c r="C37" s="2">
        <v>19022.216404815459</v>
      </c>
      <c r="D37" s="2" t="s">
        <v>14</v>
      </c>
      <c r="E37" s="2">
        <v>139.14091159118516</v>
      </c>
      <c r="F37" s="2" t="s">
        <v>14</v>
      </c>
      <c r="G37" s="2" t="s">
        <v>14</v>
      </c>
      <c r="H37" s="2" t="s">
        <v>14</v>
      </c>
      <c r="I37" s="2" t="s">
        <v>15</v>
      </c>
      <c r="J37" s="2" t="s">
        <v>15</v>
      </c>
      <c r="K37" s="2" t="s">
        <v>15</v>
      </c>
      <c r="L37" s="2" t="s">
        <v>15</v>
      </c>
    </row>
    <row r="38" spans="1:12">
      <c r="A38" s="2" t="s">
        <v>39</v>
      </c>
      <c r="B38" s="2" t="s">
        <v>49</v>
      </c>
      <c r="C38" s="2">
        <v>66236.558316324619</v>
      </c>
      <c r="D38" s="2">
        <v>3769.1736717123736</v>
      </c>
      <c r="E38" s="2">
        <v>598.72981166712157</v>
      </c>
      <c r="F38" s="2">
        <v>6290.1477139731651</v>
      </c>
      <c r="G38" s="2">
        <v>8114.9175050108315</v>
      </c>
      <c r="H38" s="2">
        <v>7202.5326094919983</v>
      </c>
      <c r="I38" s="2">
        <f t="shared" ref="I38:I80" si="4">G38/F38</f>
        <v>1.2900996723787672</v>
      </c>
      <c r="J38" s="2">
        <f t="shared" ref="J38:J67" si="5">H38/C38</f>
        <v>0.1087395358782835</v>
      </c>
      <c r="K38" s="2">
        <f t="shared" ref="K38:K67" si="6">H38/D38</f>
        <v>1.9109049454385623</v>
      </c>
      <c r="L38" s="2">
        <f t="shared" ref="L38:L67" si="7">H38/E38</f>
        <v>12.029687630614294</v>
      </c>
    </row>
    <row r="39" spans="1:12">
      <c r="A39" s="2" t="s">
        <v>39</v>
      </c>
      <c r="B39" s="2" t="s">
        <v>50</v>
      </c>
      <c r="C39" s="2">
        <v>89385.275980340826</v>
      </c>
      <c r="D39" s="2">
        <v>49175.815359903332</v>
      </c>
      <c r="E39" s="2">
        <v>49711.287377891633</v>
      </c>
      <c r="F39" s="2">
        <v>45259.560899024502</v>
      </c>
      <c r="G39" s="2">
        <v>57981.780672410707</v>
      </c>
      <c r="H39" s="2">
        <v>51620.670785717608</v>
      </c>
      <c r="I39" s="2">
        <f t="shared" si="4"/>
        <v>1.2810946354908275</v>
      </c>
      <c r="J39" s="2">
        <f t="shared" si="5"/>
        <v>0.57750753935212917</v>
      </c>
      <c r="K39" s="2">
        <f t="shared" si="6"/>
        <v>1.0497166220411618</v>
      </c>
      <c r="L39" s="2">
        <f t="shared" si="7"/>
        <v>1.0384094540403142</v>
      </c>
    </row>
    <row r="40" spans="1:12">
      <c r="A40" s="2" t="s">
        <v>39</v>
      </c>
      <c r="B40" s="2" t="s">
        <v>51</v>
      </c>
      <c r="C40" s="2">
        <v>1664.0771968753079</v>
      </c>
      <c r="D40" s="2">
        <v>635.59177943659927</v>
      </c>
      <c r="E40" s="2">
        <v>769.54838021842363</v>
      </c>
      <c r="F40" s="2">
        <v>748.10936802235892</v>
      </c>
      <c r="G40" s="2">
        <v>3480.4026346234732</v>
      </c>
      <c r="H40" s="2">
        <v>2114.2560013229158</v>
      </c>
      <c r="I40" s="2">
        <f t="shared" si="4"/>
        <v>4.6522644728056042</v>
      </c>
      <c r="J40" s="2">
        <f t="shared" si="5"/>
        <v>1.2705275964918716</v>
      </c>
      <c r="K40" s="2">
        <f t="shared" si="6"/>
        <v>3.3264369831797271</v>
      </c>
      <c r="L40" s="2">
        <f t="shared" si="7"/>
        <v>2.747398416617834</v>
      </c>
    </row>
    <row r="41" spans="1:12">
      <c r="A41" s="2" t="s">
        <v>39</v>
      </c>
      <c r="B41" s="2" t="s">
        <v>52</v>
      </c>
      <c r="C41" s="2">
        <v>1731.4590241853004</v>
      </c>
      <c r="D41" s="2">
        <v>1409.1328525881136</v>
      </c>
      <c r="E41" s="2">
        <v>311.55211086744174</v>
      </c>
      <c r="F41" s="2">
        <v>973.57882347406542</v>
      </c>
      <c r="G41" s="2">
        <v>1662.0400482636371</v>
      </c>
      <c r="H41" s="2">
        <v>1317.8094358688513</v>
      </c>
      <c r="I41" s="2">
        <f t="shared" si="4"/>
        <v>1.7071448229871151</v>
      </c>
      <c r="J41" s="2">
        <f t="shared" si="5"/>
        <v>0.76109767396252259</v>
      </c>
      <c r="K41" s="2">
        <f t="shared" si="6"/>
        <v>0.93519176240087576</v>
      </c>
      <c r="L41" s="2">
        <f t="shared" si="7"/>
        <v>4.229820276934503</v>
      </c>
    </row>
    <row r="42" spans="1:12">
      <c r="A42" s="2" t="s">
        <v>39</v>
      </c>
      <c r="B42" s="2" t="s">
        <v>53</v>
      </c>
      <c r="C42" s="2">
        <v>7424.6768343360827</v>
      </c>
      <c r="D42" s="2">
        <v>1241.776584682294</v>
      </c>
      <c r="E42" s="2">
        <v>6212.960480300746</v>
      </c>
      <c r="F42" s="2">
        <v>294.29480384396817</v>
      </c>
      <c r="G42" s="2">
        <v>1061.7060385405196</v>
      </c>
      <c r="H42" s="2">
        <v>678.00042119224383</v>
      </c>
      <c r="I42" s="2">
        <f t="shared" si="4"/>
        <v>3.6076275376694191</v>
      </c>
      <c r="J42" s="2">
        <f t="shared" si="5"/>
        <v>9.1317162527097498E-2</v>
      </c>
      <c r="K42" s="2">
        <f t="shared" si="6"/>
        <v>0.54599227393686833</v>
      </c>
      <c r="L42" s="2">
        <f t="shared" si="7"/>
        <v>0.10912678800097959</v>
      </c>
    </row>
    <row r="43" spans="1:12">
      <c r="A43" s="2" t="s">
        <v>39</v>
      </c>
      <c r="B43" s="2" t="s">
        <v>54</v>
      </c>
      <c r="C43" s="2">
        <v>2234.2029682059251</v>
      </c>
      <c r="D43" s="2">
        <v>2.9955310885745452</v>
      </c>
      <c r="E43" s="2">
        <v>10.223198377405842</v>
      </c>
      <c r="F43" s="2">
        <v>140.14292619533373</v>
      </c>
      <c r="G43" s="2">
        <v>424.21118298442383</v>
      </c>
      <c r="H43" s="2">
        <v>282.17705458987876</v>
      </c>
      <c r="I43" s="2">
        <f t="shared" si="4"/>
        <v>3.0269896205331879</v>
      </c>
      <c r="J43" s="2">
        <f t="shared" si="5"/>
        <v>0.12629875557656617</v>
      </c>
      <c r="K43" s="2">
        <f t="shared" si="6"/>
        <v>94.199341033764952</v>
      </c>
      <c r="L43" s="2">
        <f t="shared" si="7"/>
        <v>27.601641303715148</v>
      </c>
    </row>
    <row r="44" spans="1:12">
      <c r="A44" s="2" t="s">
        <v>39</v>
      </c>
      <c r="B44" s="2" t="s">
        <v>55</v>
      </c>
      <c r="C44" s="2">
        <v>178.90424578001148</v>
      </c>
      <c r="D44" s="2">
        <v>1135.5743330058601</v>
      </c>
      <c r="E44" s="2">
        <v>155.24634038036982</v>
      </c>
      <c r="F44" s="2">
        <v>571.135912826869</v>
      </c>
      <c r="G44" s="2">
        <v>685.50535457669014</v>
      </c>
      <c r="H44" s="2">
        <v>628.32063370177957</v>
      </c>
      <c r="I44" s="2">
        <f t="shared" si="4"/>
        <v>1.2002490811403248</v>
      </c>
      <c r="J44" s="2">
        <f t="shared" si="5"/>
        <v>3.5120498731728826</v>
      </c>
      <c r="K44" s="2">
        <f t="shared" si="6"/>
        <v>0.55330647711860281</v>
      </c>
      <c r="L44" s="2">
        <f t="shared" si="7"/>
        <v>4.0472492437652834</v>
      </c>
    </row>
    <row r="45" spans="1:12">
      <c r="A45" s="2" t="s">
        <v>39</v>
      </c>
      <c r="B45" s="2" t="s">
        <v>56</v>
      </c>
      <c r="C45" s="2">
        <v>1648.1058890889087</v>
      </c>
      <c r="D45" s="2">
        <v>1388.4072347124031</v>
      </c>
      <c r="E45" s="2">
        <v>1934.3935266925012</v>
      </c>
      <c r="F45" s="2">
        <v>2905.6761060418262</v>
      </c>
      <c r="G45" s="2">
        <v>15956.087413120033</v>
      </c>
      <c r="H45" s="2">
        <v>9430.8817595809287</v>
      </c>
      <c r="I45" s="2">
        <f t="shared" si="4"/>
        <v>5.4913510077541829</v>
      </c>
      <c r="J45" s="2">
        <f t="shared" si="5"/>
        <v>5.7222547543922833</v>
      </c>
      <c r="K45" s="2">
        <f t="shared" si="6"/>
        <v>6.792590476190119</v>
      </c>
      <c r="L45" s="2">
        <f t="shared" si="7"/>
        <v>4.87536875482943</v>
      </c>
    </row>
    <row r="46" spans="1:12">
      <c r="A46" s="2" t="s">
        <v>39</v>
      </c>
      <c r="B46" s="2" t="s">
        <v>57</v>
      </c>
      <c r="C46" s="2">
        <v>13699.997426930844</v>
      </c>
      <c r="D46" s="2">
        <v>8568.5750234281222</v>
      </c>
      <c r="E46" s="2">
        <v>6619.2521150865841</v>
      </c>
      <c r="F46" s="2">
        <v>7784.0039275648669</v>
      </c>
      <c r="G46" s="2">
        <v>8846.4703742795609</v>
      </c>
      <c r="H46" s="2">
        <v>8315.2371509222139</v>
      </c>
      <c r="I46" s="2">
        <f t="shared" si="4"/>
        <v>1.1364935650857353</v>
      </c>
      <c r="J46" s="2">
        <f t="shared" si="5"/>
        <v>0.6069517308504373</v>
      </c>
      <c r="K46" s="2">
        <f t="shared" si="6"/>
        <v>0.97043407196491438</v>
      </c>
      <c r="L46" s="2">
        <f t="shared" si="7"/>
        <v>1.2562200391144107</v>
      </c>
    </row>
    <row r="47" spans="1:12">
      <c r="A47" s="2" t="s">
        <v>39</v>
      </c>
      <c r="B47" s="2" t="s">
        <v>58</v>
      </c>
      <c r="C47" s="2">
        <v>220253.67819899591</v>
      </c>
      <c r="D47" s="2">
        <v>356419.8828302449</v>
      </c>
      <c r="E47" s="2">
        <v>273048.00042819913</v>
      </c>
      <c r="F47" s="2">
        <v>379057.83482552244</v>
      </c>
      <c r="G47" s="2">
        <v>624791.83597587119</v>
      </c>
      <c r="H47" s="2">
        <v>501924.83540069684</v>
      </c>
      <c r="I47" s="2">
        <f t="shared" si="4"/>
        <v>1.6482757473235141</v>
      </c>
      <c r="J47" s="2">
        <f t="shared" si="5"/>
        <v>2.2788488233427606</v>
      </c>
      <c r="K47" s="2">
        <f t="shared" si="6"/>
        <v>1.4082402794564433</v>
      </c>
      <c r="L47" s="2">
        <f t="shared" si="7"/>
        <v>1.8382293025899061</v>
      </c>
    </row>
    <row r="48" spans="1:12">
      <c r="A48" s="2" t="s">
        <v>39</v>
      </c>
      <c r="B48" s="2" t="s">
        <v>59</v>
      </c>
      <c r="C48" s="2">
        <v>2858.7361594029135</v>
      </c>
      <c r="D48" s="2">
        <v>4278.158837646738</v>
      </c>
      <c r="E48" s="2">
        <v>1723.9546069689502</v>
      </c>
      <c r="F48" s="2">
        <v>6400.5786084820538</v>
      </c>
      <c r="G48" s="2">
        <v>7483.9017067697023</v>
      </c>
      <c r="H48" s="2">
        <v>6942.2401576258781</v>
      </c>
      <c r="I48" s="2">
        <f t="shared" si="4"/>
        <v>1.169253932269815</v>
      </c>
      <c r="J48" s="2">
        <f t="shared" si="5"/>
        <v>2.4284298272128271</v>
      </c>
      <c r="K48" s="2">
        <f t="shared" si="6"/>
        <v>1.6227167856732865</v>
      </c>
      <c r="L48" s="2">
        <f t="shared" si="7"/>
        <v>4.0269274663975612</v>
      </c>
    </row>
    <row r="49" spans="1:12">
      <c r="A49" s="2" t="s">
        <v>39</v>
      </c>
      <c r="B49" s="2" t="s">
        <v>60</v>
      </c>
      <c r="C49" s="2">
        <v>1427299.752545503</v>
      </c>
      <c r="D49" s="2">
        <v>756599.65733133117</v>
      </c>
      <c r="E49" s="2">
        <v>286567.6754494317</v>
      </c>
      <c r="F49" s="2">
        <v>58114.070615895362</v>
      </c>
      <c r="G49" s="2">
        <v>156662.95118560977</v>
      </c>
      <c r="H49" s="2">
        <v>107388.51090075256</v>
      </c>
      <c r="I49" s="2">
        <f t="shared" si="4"/>
        <v>2.6957834742135462</v>
      </c>
      <c r="J49" s="2">
        <f t="shared" si="5"/>
        <v>7.5238933313924866E-2</v>
      </c>
      <c r="K49" s="2">
        <f t="shared" si="6"/>
        <v>0.14193571178651068</v>
      </c>
      <c r="L49" s="2">
        <f t="shared" si="7"/>
        <v>0.37474048924859477</v>
      </c>
    </row>
    <row r="50" spans="1:12">
      <c r="A50" s="2" t="s">
        <v>39</v>
      </c>
      <c r="B50" s="2" t="s">
        <v>61</v>
      </c>
      <c r="C50" s="2">
        <v>2741.8733733294634</v>
      </c>
      <c r="D50" s="2">
        <v>2373.9320134925806</v>
      </c>
      <c r="E50" s="2">
        <v>411.51476138708057</v>
      </c>
      <c r="F50" s="2">
        <v>148.44075513920833</v>
      </c>
      <c r="G50" s="2">
        <v>3269.2329680522894</v>
      </c>
      <c r="H50" s="2">
        <v>1708.8368615957488</v>
      </c>
      <c r="I50" s="2">
        <f t="shared" si="4"/>
        <v>22.023823342763176</v>
      </c>
      <c r="J50" s="2">
        <f t="shared" si="5"/>
        <v>0.62323697301918213</v>
      </c>
      <c r="K50" s="2">
        <f t="shared" si="6"/>
        <v>0.71983395138669992</v>
      </c>
      <c r="L50" s="2">
        <f t="shared" si="7"/>
        <v>4.152553011308326</v>
      </c>
    </row>
    <row r="51" spans="1:12">
      <c r="A51" s="2" t="s">
        <v>39</v>
      </c>
      <c r="B51" s="2" t="s">
        <v>62</v>
      </c>
      <c r="C51" s="2">
        <v>3945.7587591616393</v>
      </c>
      <c r="D51" s="2">
        <v>2420.8362406404572</v>
      </c>
      <c r="E51" s="2">
        <v>3383.7530461140173</v>
      </c>
      <c r="F51" s="2">
        <v>3110.0019112592104</v>
      </c>
      <c r="G51" s="2">
        <v>5247.0916386078152</v>
      </c>
      <c r="H51" s="2">
        <v>4178.546774933513</v>
      </c>
      <c r="I51" s="2">
        <f t="shared" si="4"/>
        <v>1.6871666926028728</v>
      </c>
      <c r="J51" s="2">
        <f t="shared" si="5"/>
        <v>1.0589970218608433</v>
      </c>
      <c r="K51" s="2">
        <f t="shared" si="6"/>
        <v>1.7260757686889368</v>
      </c>
      <c r="L51" s="2">
        <f t="shared" si="7"/>
        <v>1.2348852643759733</v>
      </c>
    </row>
    <row r="52" spans="1:12">
      <c r="A52" s="2" t="s">
        <v>39</v>
      </c>
      <c r="B52" s="2" t="s">
        <v>63</v>
      </c>
      <c r="C52" s="2">
        <v>187933.43276583753</v>
      </c>
      <c r="D52" s="2">
        <v>167081.93368603068</v>
      </c>
      <c r="E52" s="2">
        <v>49924.91040083077</v>
      </c>
      <c r="F52" s="2">
        <v>113122.57560298203</v>
      </c>
      <c r="G52" s="2">
        <v>193762.16627148059</v>
      </c>
      <c r="H52" s="2">
        <v>153442.37093723132</v>
      </c>
      <c r="I52" s="2">
        <f t="shared" si="4"/>
        <v>1.7128514378200985</v>
      </c>
      <c r="J52" s="2">
        <f t="shared" si="5"/>
        <v>0.81647192135535773</v>
      </c>
      <c r="K52" s="2">
        <f t="shared" si="6"/>
        <v>0.9183660228973054</v>
      </c>
      <c r="L52" s="2">
        <f t="shared" si="7"/>
        <v>3.0734631210210037</v>
      </c>
    </row>
    <row r="53" spans="1:12">
      <c r="A53" s="2" t="s">
        <v>39</v>
      </c>
      <c r="B53" s="2" t="s">
        <v>64</v>
      </c>
      <c r="C53" s="2">
        <v>171834.16389525903</v>
      </c>
      <c r="D53" s="2">
        <v>119593.76100082324</v>
      </c>
      <c r="E53" s="2">
        <v>18232.043372527438</v>
      </c>
      <c r="F53" s="2">
        <v>214483.10563271504</v>
      </c>
      <c r="G53" s="2">
        <v>361498.02007813216</v>
      </c>
      <c r="H53" s="2">
        <v>287990.5628554236</v>
      </c>
      <c r="I53" s="2">
        <f t="shared" si="4"/>
        <v>1.6854382027513546</v>
      </c>
      <c r="J53" s="2">
        <f t="shared" si="5"/>
        <v>1.6759796557741995</v>
      </c>
      <c r="K53" s="2">
        <f t="shared" si="6"/>
        <v>2.4080734684265108</v>
      </c>
      <c r="L53" s="2">
        <f t="shared" si="7"/>
        <v>15.795846739229241</v>
      </c>
    </row>
    <row r="54" spans="1:12">
      <c r="A54" s="2" t="s">
        <v>39</v>
      </c>
      <c r="B54" s="2" t="s">
        <v>65</v>
      </c>
      <c r="C54" s="2">
        <v>352823.26612444269</v>
      </c>
      <c r="D54" s="2">
        <v>106100.90230801026</v>
      </c>
      <c r="E54" s="2">
        <v>36776.701910354997</v>
      </c>
      <c r="F54" s="2">
        <v>89905.627673068433</v>
      </c>
      <c r="G54" s="2">
        <v>271784.15966710664</v>
      </c>
      <c r="H54" s="2">
        <v>180844.89367008753</v>
      </c>
      <c r="I54" s="2">
        <f t="shared" si="4"/>
        <v>3.0229938514574277</v>
      </c>
      <c r="J54" s="2">
        <f t="shared" si="5"/>
        <v>0.51256510279654444</v>
      </c>
      <c r="K54" s="2">
        <f t="shared" si="6"/>
        <v>1.7044614111300951</v>
      </c>
      <c r="L54" s="2">
        <f t="shared" si="7"/>
        <v>4.917376607366962</v>
      </c>
    </row>
    <row r="55" spans="1:12">
      <c r="A55" s="2" t="s">
        <v>39</v>
      </c>
      <c r="B55" s="2" t="s">
        <v>66</v>
      </c>
      <c r="C55" s="2">
        <v>24559.107868694005</v>
      </c>
      <c r="D55" s="2">
        <v>16644.994392106968</v>
      </c>
      <c r="E55" s="2">
        <v>18571.757312192629</v>
      </c>
      <c r="F55" s="2">
        <v>11301.243740128377</v>
      </c>
      <c r="G55" s="2">
        <v>25785.340238282104</v>
      </c>
      <c r="H55" s="2">
        <v>18543.291989205241</v>
      </c>
      <c r="I55" s="2">
        <f t="shared" si="4"/>
        <v>2.2816373871066684</v>
      </c>
      <c r="J55" s="2">
        <f t="shared" si="5"/>
        <v>0.75504745890394309</v>
      </c>
      <c r="K55" s="2">
        <f t="shared" si="6"/>
        <v>1.1140461541998743</v>
      </c>
      <c r="L55" s="2">
        <f t="shared" si="7"/>
        <v>0.99846727897048815</v>
      </c>
    </row>
    <row r="56" spans="1:12">
      <c r="A56" s="2" t="s">
        <v>39</v>
      </c>
      <c r="B56" s="2" t="s">
        <v>67</v>
      </c>
      <c r="C56" s="2">
        <v>48684.420193933118</v>
      </c>
      <c r="D56" s="2">
        <v>18061.675770182421</v>
      </c>
      <c r="E56" s="2">
        <v>5989.1420942029763</v>
      </c>
      <c r="F56" s="2">
        <v>13708.455598373774</v>
      </c>
      <c r="G56" s="2">
        <v>29172.040265754058</v>
      </c>
      <c r="H56" s="2">
        <v>21440.247932063918</v>
      </c>
      <c r="I56" s="2">
        <f t="shared" si="4"/>
        <v>2.1280325895511321</v>
      </c>
      <c r="J56" s="2">
        <f t="shared" si="5"/>
        <v>0.44039238521599416</v>
      </c>
      <c r="K56" s="2">
        <f t="shared" si="6"/>
        <v>1.1870575136477148</v>
      </c>
      <c r="L56" s="2">
        <f t="shared" si="7"/>
        <v>3.5798529396750181</v>
      </c>
    </row>
    <row r="57" spans="1:12">
      <c r="A57" s="2" t="s">
        <v>39</v>
      </c>
      <c r="B57" s="2" t="s">
        <v>68</v>
      </c>
      <c r="C57" s="2">
        <v>23132.510030516311</v>
      </c>
      <c r="D57" s="2">
        <v>13547.504935140316</v>
      </c>
      <c r="E57" s="2">
        <v>10610.779279913524</v>
      </c>
      <c r="F57" s="2">
        <v>13547.383257095624</v>
      </c>
      <c r="G57" s="2">
        <v>12953.073126367439</v>
      </c>
      <c r="H57" s="2">
        <v>13250.22819173153</v>
      </c>
      <c r="I57" s="2">
        <f t="shared" si="4"/>
        <v>0.95613100187322841</v>
      </c>
      <c r="J57" s="2">
        <f t="shared" si="5"/>
        <v>0.57279682032999812</v>
      </c>
      <c r="K57" s="2">
        <f t="shared" si="6"/>
        <v>0.97805671635980063</v>
      </c>
      <c r="L57" s="2">
        <f t="shared" si="7"/>
        <v>1.2487516554806253</v>
      </c>
    </row>
    <row r="58" spans="1:12">
      <c r="A58" s="2" t="s">
        <v>39</v>
      </c>
      <c r="B58" s="2" t="s">
        <v>69</v>
      </c>
      <c r="C58" s="2">
        <v>33256.838985260802</v>
      </c>
      <c r="D58" s="2">
        <v>20311.693891473853</v>
      </c>
      <c r="E58" s="2">
        <v>16349.861522057801</v>
      </c>
      <c r="F58" s="2">
        <v>16051.973151669279</v>
      </c>
      <c r="G58" s="2">
        <v>18966.389379180455</v>
      </c>
      <c r="H58" s="2">
        <v>17509.181265424868</v>
      </c>
      <c r="I58" s="2">
        <f t="shared" si="4"/>
        <v>1.1815612448372492</v>
      </c>
      <c r="J58" s="2">
        <f t="shared" si="5"/>
        <v>0.52648362862101283</v>
      </c>
      <c r="K58" s="2">
        <f t="shared" si="6"/>
        <v>0.86202467204247391</v>
      </c>
      <c r="L58" s="2">
        <f t="shared" si="7"/>
        <v>1.0709070068760529</v>
      </c>
    </row>
    <row r="59" spans="1:12">
      <c r="A59" s="2" t="s">
        <v>39</v>
      </c>
      <c r="B59" s="2" t="s">
        <v>70</v>
      </c>
      <c r="C59" s="2">
        <v>4369.4657803010823</v>
      </c>
      <c r="D59" s="2">
        <v>2572.9168322132382</v>
      </c>
      <c r="E59" s="2">
        <v>292.88536132226437</v>
      </c>
      <c r="F59" s="2">
        <v>842.70411889781428</v>
      </c>
      <c r="G59" s="2">
        <v>2063.2969971757443</v>
      </c>
      <c r="H59" s="2">
        <v>1453.0005580367792</v>
      </c>
      <c r="I59" s="2">
        <f t="shared" si="4"/>
        <v>2.4484240089799991</v>
      </c>
      <c r="J59" s="2">
        <f t="shared" si="5"/>
        <v>0.33253505831018521</v>
      </c>
      <c r="K59" s="2">
        <f t="shared" si="6"/>
        <v>0.5647289254922786</v>
      </c>
      <c r="L59" s="2">
        <f t="shared" si="7"/>
        <v>4.9609873005500944</v>
      </c>
    </row>
    <row r="60" spans="1:12">
      <c r="A60" s="2" t="s">
        <v>39</v>
      </c>
      <c r="B60" s="2" t="s">
        <v>71</v>
      </c>
      <c r="C60" s="2">
        <v>15617.626686576812</v>
      </c>
      <c r="D60" s="2">
        <v>2350.7055809024728</v>
      </c>
      <c r="E60" s="2">
        <v>6216.9468586462726</v>
      </c>
      <c r="F60" s="2">
        <v>10592.780375088521</v>
      </c>
      <c r="G60" s="2">
        <v>13080.508387394862</v>
      </c>
      <c r="H60" s="2">
        <v>11836.644381241691</v>
      </c>
      <c r="I60" s="2">
        <f t="shared" si="4"/>
        <v>1.2348512783439591</v>
      </c>
      <c r="J60" s="2">
        <f t="shared" si="5"/>
        <v>0.75790288875422818</v>
      </c>
      <c r="K60" s="2">
        <f t="shared" si="6"/>
        <v>5.0353580973323835</v>
      </c>
      <c r="L60" s="2">
        <f t="shared" si="7"/>
        <v>1.9039320506302504</v>
      </c>
    </row>
    <row r="61" spans="1:12">
      <c r="A61" s="3" t="s">
        <v>72</v>
      </c>
      <c r="B61" s="2" t="s">
        <v>73</v>
      </c>
      <c r="C61" s="2">
        <v>37554.584930487668</v>
      </c>
      <c r="D61" s="2">
        <v>2035.5129811922627</v>
      </c>
      <c r="E61" s="2">
        <v>2272.5236847255151</v>
      </c>
      <c r="F61" s="2">
        <v>31118.338591014661</v>
      </c>
      <c r="G61" s="2">
        <v>158092.29482331433</v>
      </c>
      <c r="H61" s="2">
        <v>94605.316707164486</v>
      </c>
      <c r="I61" s="2">
        <f t="shared" si="4"/>
        <v>5.0803578205477544</v>
      </c>
      <c r="J61" s="2">
        <f t="shared" si="5"/>
        <v>2.5191415876989693</v>
      </c>
      <c r="K61" s="2">
        <f t="shared" si="6"/>
        <v>46.477383136977707</v>
      </c>
      <c r="L61" s="2">
        <f t="shared" si="7"/>
        <v>41.630068519436051</v>
      </c>
    </row>
    <row r="62" spans="1:12">
      <c r="A62" s="3" t="s">
        <v>72</v>
      </c>
      <c r="B62" s="2" t="s">
        <v>74</v>
      </c>
      <c r="C62" s="2">
        <v>4439.2894323092414</v>
      </c>
      <c r="D62" s="2">
        <v>348.8213340873387</v>
      </c>
      <c r="E62" s="2" t="s">
        <v>14</v>
      </c>
      <c r="F62" s="2">
        <v>195007.08788462239</v>
      </c>
      <c r="G62" s="2">
        <v>1273951.2211854018</v>
      </c>
      <c r="H62" s="2">
        <v>734479.15453501209</v>
      </c>
      <c r="I62" s="2">
        <f t="shared" si="4"/>
        <v>6.5328457288647162</v>
      </c>
      <c r="J62" s="2">
        <f t="shared" si="5"/>
        <v>165.44971120590998</v>
      </c>
      <c r="K62" s="2">
        <f t="shared" si="6"/>
        <v>2105.6027334357696</v>
      </c>
      <c r="L62" s="2" t="s">
        <v>15</v>
      </c>
    </row>
    <row r="63" spans="1:12">
      <c r="A63" s="3" t="s">
        <v>72</v>
      </c>
      <c r="B63" s="2" t="s">
        <v>75</v>
      </c>
      <c r="C63" s="2">
        <v>41589.508163979874</v>
      </c>
      <c r="D63" s="2">
        <v>6694.3893297306595</v>
      </c>
      <c r="E63" s="2">
        <v>2011.891814707152</v>
      </c>
      <c r="F63" s="2">
        <v>19518.902919908705</v>
      </c>
      <c r="G63" s="2">
        <v>19503.586031183284</v>
      </c>
      <c r="H63" s="2">
        <v>19511.244475545995</v>
      </c>
      <c r="I63" s="2">
        <f t="shared" si="4"/>
        <v>0.99921527921993003</v>
      </c>
      <c r="J63" s="2">
        <f t="shared" si="5"/>
        <v>0.46913862021682734</v>
      </c>
      <c r="K63" s="2">
        <f t="shared" si="6"/>
        <v>2.9145667385812182</v>
      </c>
      <c r="L63" s="2">
        <f t="shared" si="7"/>
        <v>9.697959071614406</v>
      </c>
    </row>
    <row r="64" spans="1:12">
      <c r="A64" s="3" t="s">
        <v>72</v>
      </c>
      <c r="B64" s="2" t="s">
        <v>76</v>
      </c>
      <c r="C64" s="2">
        <v>5270.9295552712165</v>
      </c>
      <c r="D64" s="2">
        <v>2413.0654668322995</v>
      </c>
      <c r="E64" s="2">
        <v>2091.5638566653924</v>
      </c>
      <c r="F64" s="2">
        <v>1325.3039499647145</v>
      </c>
      <c r="G64" s="2">
        <v>283.70699504628493</v>
      </c>
      <c r="H64" s="2">
        <v>804.50547250549971</v>
      </c>
      <c r="I64" s="2">
        <f t="shared" si="4"/>
        <v>0.21406938012509391</v>
      </c>
      <c r="J64" s="2">
        <f t="shared" si="5"/>
        <v>0.15263066297308991</v>
      </c>
      <c r="K64" s="2">
        <f t="shared" si="6"/>
        <v>0.33339562625360397</v>
      </c>
      <c r="L64" s="2">
        <f t="shared" si="7"/>
        <v>0.38464303632982705</v>
      </c>
    </row>
    <row r="65" spans="1:12">
      <c r="A65" s="3" t="s">
        <v>72</v>
      </c>
      <c r="B65" s="2" t="s">
        <v>77</v>
      </c>
      <c r="C65" s="2">
        <v>349.79341677650388</v>
      </c>
      <c r="D65" s="2" t="s">
        <v>14</v>
      </c>
      <c r="E65" s="2">
        <v>7.7391916945640036</v>
      </c>
      <c r="F65" s="2">
        <v>5101.3834763427085</v>
      </c>
      <c r="G65" s="2">
        <v>71755.147942007097</v>
      </c>
      <c r="H65" s="2">
        <v>38428.265709174906</v>
      </c>
      <c r="I65" s="2">
        <f t="shared" si="4"/>
        <v>14.065821217864983</v>
      </c>
      <c r="J65" s="2">
        <f t="shared" si="5"/>
        <v>109.85988834011752</v>
      </c>
      <c r="K65" s="2" t="s">
        <v>15</v>
      </c>
      <c r="L65" s="2">
        <f t="shared" si="7"/>
        <v>4965.4107593906556</v>
      </c>
    </row>
    <row r="66" spans="1:12">
      <c r="A66" s="3" t="s">
        <v>72</v>
      </c>
      <c r="B66" s="2" t="s">
        <v>78</v>
      </c>
      <c r="C66" s="2">
        <v>572.64883823939488</v>
      </c>
      <c r="D66" s="2" t="s">
        <v>14</v>
      </c>
      <c r="E66" s="2">
        <v>98.209838540997268</v>
      </c>
      <c r="F66" s="2">
        <v>55611.72254667036</v>
      </c>
      <c r="G66" s="2">
        <v>312154.76009480073</v>
      </c>
      <c r="H66" s="2">
        <v>183883.24132073554</v>
      </c>
      <c r="I66" s="2">
        <f t="shared" si="4"/>
        <v>5.6131107939128269</v>
      </c>
      <c r="J66" s="2">
        <f t="shared" si="5"/>
        <v>321.1099526301029</v>
      </c>
      <c r="K66" s="2" t="s">
        <v>15</v>
      </c>
      <c r="L66" s="2">
        <f t="shared" si="7"/>
        <v>1872.3505104223777</v>
      </c>
    </row>
    <row r="67" spans="1:12">
      <c r="A67" s="3" t="s">
        <v>72</v>
      </c>
      <c r="B67" s="2" t="s">
        <v>79</v>
      </c>
      <c r="C67" s="2">
        <v>53582.866001071816</v>
      </c>
      <c r="D67" s="2">
        <v>2396.3890099830228</v>
      </c>
      <c r="E67" s="2">
        <v>579.77742869295241</v>
      </c>
      <c r="F67" s="2">
        <v>32370.596947616887</v>
      </c>
      <c r="G67" s="2">
        <v>92959.452145196206</v>
      </c>
      <c r="H67" s="2">
        <v>62665.024546406545</v>
      </c>
      <c r="I67" s="2">
        <f t="shared" si="4"/>
        <v>2.8717249884401608</v>
      </c>
      <c r="J67" s="2">
        <f t="shared" si="5"/>
        <v>1.1694974386990247</v>
      </c>
      <c r="K67" s="2">
        <f t="shared" si="6"/>
        <v>26.149771295625534</v>
      </c>
      <c r="L67" s="2">
        <f t="shared" si="7"/>
        <v>108.08462255538007</v>
      </c>
    </row>
    <row r="68" spans="1:12">
      <c r="A68" s="3" t="s">
        <v>72</v>
      </c>
      <c r="B68" s="2" t="s">
        <v>80</v>
      </c>
      <c r="C68" s="2" t="s">
        <v>14</v>
      </c>
      <c r="D68" s="2" t="s">
        <v>14</v>
      </c>
      <c r="E68" s="2" t="s">
        <v>14</v>
      </c>
      <c r="F68" s="2">
        <v>14647.990532590651</v>
      </c>
      <c r="G68" s="2">
        <v>87349.142510411679</v>
      </c>
      <c r="H68" s="2">
        <v>50998.566521501169</v>
      </c>
      <c r="I68" s="2">
        <f t="shared" si="4"/>
        <v>5.9632167508619398</v>
      </c>
      <c r="J68" s="2" t="s">
        <v>15</v>
      </c>
      <c r="K68" s="2" t="s">
        <v>15</v>
      </c>
      <c r="L68" s="2" t="s">
        <v>15</v>
      </c>
    </row>
    <row r="69" spans="1:12">
      <c r="A69" s="3" t="s">
        <v>72</v>
      </c>
      <c r="B69" s="2" t="s">
        <v>81</v>
      </c>
      <c r="C69" s="2">
        <v>3296.7655699641159</v>
      </c>
      <c r="D69" s="2">
        <v>4775.733742236298</v>
      </c>
      <c r="E69" s="2" t="s">
        <v>14</v>
      </c>
      <c r="F69" s="2">
        <v>35018.939627479027</v>
      </c>
      <c r="G69" s="2">
        <v>89845.659554033497</v>
      </c>
      <c r="H69" s="2">
        <v>62432.299590756258</v>
      </c>
      <c r="I69" s="2">
        <f t="shared" si="4"/>
        <v>2.5656304990894832</v>
      </c>
      <c r="J69" s="2">
        <f t="shared" ref="J69:J80" si="8">H69/C69</f>
        <v>18.937439822703503</v>
      </c>
      <c r="K69" s="2">
        <f t="shared" ref="K69:K80" si="9">H69/D69</f>
        <v>13.072818327079</v>
      </c>
      <c r="L69" s="2" t="s">
        <v>15</v>
      </c>
    </row>
    <row r="70" spans="1:12">
      <c r="A70" s="3" t="s">
        <v>72</v>
      </c>
      <c r="B70" s="2" t="s">
        <v>82</v>
      </c>
      <c r="C70" s="2">
        <v>86.940850598185236</v>
      </c>
      <c r="D70" s="2">
        <v>15.618367456310679</v>
      </c>
      <c r="E70" s="2" t="s">
        <v>14</v>
      </c>
      <c r="F70" s="2">
        <v>276.06022713212764</v>
      </c>
      <c r="G70" s="2">
        <v>8885.5539962630373</v>
      </c>
      <c r="H70" s="2">
        <v>4580.8071116975825</v>
      </c>
      <c r="I70" s="2">
        <f t="shared" si="4"/>
        <v>32.187012553641942</v>
      </c>
      <c r="J70" s="2">
        <f t="shared" si="8"/>
        <v>52.688777256950374</v>
      </c>
      <c r="K70" s="2">
        <f t="shared" si="9"/>
        <v>293.29615432032142</v>
      </c>
      <c r="L70" s="2" t="s">
        <v>15</v>
      </c>
    </row>
    <row r="71" spans="1:12">
      <c r="A71" s="3" t="s">
        <v>72</v>
      </c>
      <c r="B71" s="2" t="s">
        <v>83</v>
      </c>
      <c r="C71" s="2">
        <v>1083.9024331587975</v>
      </c>
      <c r="D71" s="2">
        <v>499.62665282116222</v>
      </c>
      <c r="E71" s="2">
        <v>215.04378384191912</v>
      </c>
      <c r="F71" s="2">
        <v>8629.0854318588554</v>
      </c>
      <c r="G71" s="2">
        <v>19523.185242162148</v>
      </c>
      <c r="H71" s="2">
        <v>14076.135337010503</v>
      </c>
      <c r="I71" s="2">
        <f t="shared" si="4"/>
        <v>2.2624860301048746</v>
      </c>
      <c r="J71" s="2">
        <f t="shared" si="8"/>
        <v>12.986533572019644</v>
      </c>
      <c r="K71" s="2">
        <f t="shared" si="9"/>
        <v>28.173307523786075</v>
      </c>
      <c r="L71" s="2">
        <f t="shared" ref="L71:L80" si="10">H71/E71</f>
        <v>65.457066861128212</v>
      </c>
    </row>
    <row r="72" spans="1:12">
      <c r="A72" s="3" t="s">
        <v>72</v>
      </c>
      <c r="B72" s="2" t="s">
        <v>84</v>
      </c>
      <c r="C72" s="2" t="s">
        <v>14</v>
      </c>
      <c r="D72" s="2" t="s">
        <v>14</v>
      </c>
      <c r="E72" s="2" t="s">
        <v>14</v>
      </c>
      <c r="F72" s="2">
        <v>305.41769286702447</v>
      </c>
      <c r="G72" s="2">
        <v>4460.8108412236988</v>
      </c>
      <c r="H72" s="2">
        <v>2383.1142670453619</v>
      </c>
      <c r="I72" s="2">
        <f t="shared" si="4"/>
        <v>14.605607158344579</v>
      </c>
      <c r="J72" s="2" t="s">
        <v>15</v>
      </c>
      <c r="K72" s="2" t="s">
        <v>15</v>
      </c>
      <c r="L72" s="2" t="s">
        <v>15</v>
      </c>
    </row>
    <row r="73" spans="1:12">
      <c r="A73" s="3" t="s">
        <v>72</v>
      </c>
      <c r="B73" s="2" t="s">
        <v>85</v>
      </c>
      <c r="C73" s="2" t="s">
        <v>14</v>
      </c>
      <c r="D73" s="2">
        <v>2524.3669128251017</v>
      </c>
      <c r="E73" s="2" t="s">
        <v>14</v>
      </c>
      <c r="F73" s="2">
        <v>28422.847364448869</v>
      </c>
      <c r="G73" s="2">
        <v>82137.139172498122</v>
      </c>
      <c r="H73" s="2">
        <v>55279.993268473496</v>
      </c>
      <c r="I73" s="2">
        <f t="shared" si="4"/>
        <v>2.8898279654850758</v>
      </c>
      <c r="J73" s="2" t="s">
        <v>15</v>
      </c>
      <c r="K73" s="2">
        <f t="shared" si="9"/>
        <v>21.898557213542244</v>
      </c>
      <c r="L73" s="2" t="s">
        <v>15</v>
      </c>
    </row>
    <row r="74" spans="1:12">
      <c r="A74" s="3" t="s">
        <v>72</v>
      </c>
      <c r="B74" s="2" t="s">
        <v>86</v>
      </c>
      <c r="C74" s="2" t="s">
        <v>14</v>
      </c>
      <c r="D74" s="2" t="s">
        <v>14</v>
      </c>
      <c r="E74" s="2" t="s">
        <v>14</v>
      </c>
      <c r="F74" s="2">
        <v>1535.7747223727213</v>
      </c>
      <c r="G74" s="2">
        <v>4673.9574156408644</v>
      </c>
      <c r="H74" s="2">
        <v>3104.8660690067927</v>
      </c>
      <c r="I74" s="2">
        <f t="shared" si="4"/>
        <v>3.0433873845896842</v>
      </c>
      <c r="J74" s="2" t="s">
        <v>15</v>
      </c>
      <c r="K74" s="2" t="s">
        <v>15</v>
      </c>
      <c r="L74" s="2" t="s">
        <v>15</v>
      </c>
    </row>
    <row r="75" spans="1:12">
      <c r="A75" s="3" t="s">
        <v>72</v>
      </c>
      <c r="B75" s="2" t="s">
        <v>87</v>
      </c>
      <c r="C75" s="2">
        <v>407905.26591139054</v>
      </c>
      <c r="D75" s="2">
        <v>54605.486576775009</v>
      </c>
      <c r="E75" s="2">
        <v>23693.258641377379</v>
      </c>
      <c r="F75" s="2">
        <v>164262.73143626872</v>
      </c>
      <c r="G75" s="2">
        <v>240791.63121653566</v>
      </c>
      <c r="H75" s="2">
        <v>202527.18132640218</v>
      </c>
      <c r="I75" s="2">
        <f t="shared" si="4"/>
        <v>1.465893262038924</v>
      </c>
      <c r="J75" s="2">
        <f t="shared" si="8"/>
        <v>0.49650543459862384</v>
      </c>
      <c r="K75" s="2">
        <f t="shared" si="9"/>
        <v>3.7089163383179469</v>
      </c>
      <c r="L75" s="2">
        <f t="shared" si="10"/>
        <v>8.5478820955726711</v>
      </c>
    </row>
    <row r="76" spans="1:12">
      <c r="A76" s="3" t="s">
        <v>72</v>
      </c>
      <c r="B76" s="2" t="s">
        <v>88</v>
      </c>
      <c r="C76" s="2">
        <v>201.28302151605428</v>
      </c>
      <c r="D76" s="2" t="s">
        <v>14</v>
      </c>
      <c r="E76" s="2" t="s">
        <v>14</v>
      </c>
      <c r="F76" s="2">
        <v>900.43780766953921</v>
      </c>
      <c r="G76" s="2">
        <v>19931.141702584904</v>
      </c>
      <c r="H76" s="2">
        <v>10415.789755127222</v>
      </c>
      <c r="I76" s="2">
        <f t="shared" si="4"/>
        <v>22.134945393030005</v>
      </c>
      <c r="J76" s="2">
        <f t="shared" si="8"/>
        <v>51.746986291620537</v>
      </c>
      <c r="K76" s="2" t="s">
        <v>15</v>
      </c>
      <c r="L76" s="2" t="s">
        <v>15</v>
      </c>
    </row>
    <row r="77" spans="1:12">
      <c r="A77" s="3" t="s">
        <v>72</v>
      </c>
      <c r="B77" s="2" t="s">
        <v>89</v>
      </c>
      <c r="C77" s="2">
        <v>9732.551927579605</v>
      </c>
      <c r="D77" s="2">
        <v>3531.6694061278718</v>
      </c>
      <c r="E77" s="2">
        <v>1051.4867284868528</v>
      </c>
      <c r="F77" s="2">
        <v>29511.962541855788</v>
      </c>
      <c r="G77" s="2">
        <v>73220.831013003044</v>
      </c>
      <c r="H77" s="2">
        <v>51366.396777429414</v>
      </c>
      <c r="I77" s="2">
        <f t="shared" si="4"/>
        <v>2.4810559754932084</v>
      </c>
      <c r="J77" s="2">
        <f t="shared" si="8"/>
        <v>5.2777932406268455</v>
      </c>
      <c r="K77" s="2">
        <f t="shared" si="9"/>
        <v>14.544508806034486</v>
      </c>
      <c r="L77" s="2">
        <f t="shared" si="10"/>
        <v>48.851207900025976</v>
      </c>
    </row>
    <row r="78" spans="1:12">
      <c r="A78" s="3" t="s">
        <v>72</v>
      </c>
      <c r="B78" s="2" t="s">
        <v>90</v>
      </c>
      <c r="C78" s="2">
        <v>3486.2109618104532</v>
      </c>
      <c r="D78" s="2">
        <v>1169.7186005411693</v>
      </c>
      <c r="E78" s="2">
        <v>309.18416703772533</v>
      </c>
      <c r="F78" s="2">
        <v>8931.7217543809948</v>
      </c>
      <c r="G78" s="2">
        <v>14814.350154152011</v>
      </c>
      <c r="H78" s="2">
        <v>11873.035954266503</v>
      </c>
      <c r="I78" s="2">
        <f t="shared" si="4"/>
        <v>1.6586219949009939</v>
      </c>
      <c r="J78" s="2">
        <f t="shared" si="8"/>
        <v>3.4057135624691566</v>
      </c>
      <c r="K78" s="2">
        <f t="shared" si="9"/>
        <v>10.150335259072953</v>
      </c>
      <c r="L78" s="2">
        <f t="shared" si="10"/>
        <v>38.401177097848631</v>
      </c>
    </row>
    <row r="79" spans="1:12">
      <c r="A79" s="3" t="s">
        <v>72</v>
      </c>
      <c r="B79" s="2" t="s">
        <v>91</v>
      </c>
      <c r="C79" s="2">
        <v>1193.7172925320735</v>
      </c>
      <c r="D79" s="2">
        <v>635.79376481328268</v>
      </c>
      <c r="E79" s="2">
        <v>557.85054120154257</v>
      </c>
      <c r="F79" s="2">
        <v>3759.8454671544787</v>
      </c>
      <c r="G79" s="2">
        <v>12066.578265250306</v>
      </c>
      <c r="H79" s="2">
        <v>7913.2118662023922</v>
      </c>
      <c r="I79" s="2">
        <f t="shared" si="4"/>
        <v>3.2093282478395362</v>
      </c>
      <c r="J79" s="2">
        <f t="shared" si="8"/>
        <v>6.6290502078738838</v>
      </c>
      <c r="K79" s="2">
        <f t="shared" si="9"/>
        <v>12.446192938879028</v>
      </c>
      <c r="L79" s="2">
        <f t="shared" si="10"/>
        <v>14.185182735788498</v>
      </c>
    </row>
    <row r="80" spans="1:12">
      <c r="A80" s="3" t="s">
        <v>72</v>
      </c>
      <c r="B80" s="2" t="s">
        <v>92</v>
      </c>
      <c r="C80" s="2">
        <v>5222.5902989396191</v>
      </c>
      <c r="D80" s="2">
        <v>2768.650309996056</v>
      </c>
      <c r="E80" s="2">
        <v>837.72501535451113</v>
      </c>
      <c r="F80" s="2">
        <v>21869.626412969195</v>
      </c>
      <c r="G80" s="2">
        <v>90015.719414404346</v>
      </c>
      <c r="H80" s="2">
        <v>55942.672913686773</v>
      </c>
      <c r="I80" s="2">
        <f t="shared" si="4"/>
        <v>4.1160154140092189</v>
      </c>
      <c r="J80" s="2">
        <f t="shared" si="8"/>
        <v>10.711671739796481</v>
      </c>
      <c r="K80" s="2">
        <f t="shared" si="9"/>
        <v>20.205756108566295</v>
      </c>
      <c r="L80" s="2">
        <f t="shared" si="10"/>
        <v>66.779279463217151</v>
      </c>
    </row>
    <row r="82" spans="1:1">
      <c r="A82" s="2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he</dc:creator>
  <cp:lastModifiedBy>genehe</cp:lastModifiedBy>
  <dcterms:created xsi:type="dcterms:W3CDTF">2014-01-09T19:49:23Z</dcterms:created>
  <dcterms:modified xsi:type="dcterms:W3CDTF">2014-01-10T19:46:07Z</dcterms:modified>
</cp:coreProperties>
</file>